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utlookuga-my.sharepoint.com/personal/jbagwell_uga_edu/Documents/From my laptop/College/UGA/PhD/Research/Manuscripts/Rust/Revision/Revision 3-19-24/Revision 4-10-24/5-19-24/12-12-24/12-19-24/Review 1/3-30-25/Post review 1 submit/"/>
    </mc:Choice>
  </mc:AlternateContent>
  <xr:revisionPtr revIDLastSave="0" documentId="8_{43E16056-133D-4FD7-9305-7B5FC6AD36F3}" xr6:coauthVersionLast="47" xr6:coauthVersionMax="47" xr10:uidLastSave="{00000000-0000-0000-0000-000000000000}"/>
  <bookViews>
    <workbookView xWindow="-108" yWindow="-108" windowWidth="23256" windowHeight="12456" xr2:uid="{828DBC41-181F-4E9F-9BC7-3434EF219FD6}"/>
  </bookViews>
  <sheets>
    <sheet name="Supplemental Table S8 (2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318">
  <si>
    <t xml:space="preserve">Zhou, X. L., Zhang, Y., Zeng, Q. D., Chen, X. M., Han, D. J., Huang, L. L., &amp; Kang, Z. S. (2015b). Identification of QTL for adult plant resistance to stripe rust in Chinese wheat landrace Caoxuan 5. Euphytica, 204(3), 627-634. https://doi.org/10.1007/s10681-014-1349-0 </t>
  </si>
  <si>
    <t xml:space="preserve">Zhou, X. L., Han, D. J., Chen, X. M., Mu, J. M., Xue, W. B., Zeng, Q. D., Wang, Q. L., Huang, L. L., &amp; Kang, Z. S. (2015a). QTL mapping of adult-plant resistance to stripe rust in wheat line P9897. Euphytica, 205(1), 243-253. https://doi.org/10.1007/s10681-015-1447-7 </t>
  </si>
  <si>
    <t>Zhang, L., Tian, L. H., Zhao, J. F., Song, Y., Zhang, C. J., &amp; Guo, Y. (2009). Identification of an apoplastic protein involved in the initial phase of salt stress response in rice root by two-dimensional electrophoresis. Plant Physiology, 149(2), 916-928. https://doi.org/10.1104/pp.108.131144</t>
  </si>
  <si>
    <t>Yoo, H., Greene, G. H., Yuan, M., Xu, G., Burton, D., Liu, L., Marqués, J., &amp; Dong, X. (2020). Translational Regulation of Metabolic Dynamics during Effector-Triggered Immunity. Mol Plant, 13(1), 88-98. https://doi.org/10.1016/j.molp.2019.09.009</t>
  </si>
  <si>
    <t>Yin, X.-g., Shang, X.-w., Pang, B.-s., Song, J.-r., Cao, S.-q., Li, J.-c., &amp; Zhang, X.-y. (2006). Molecular mapping of two novel stripe rust resistant genes YrTp1 and YrTp2 in A-3 derived from Triticum aestivum× Thinopyrum ponticum. Agricultural Sciences in China, 5(7), 483-490.</t>
  </si>
  <si>
    <t>Yang, X., Wang, K., Bu, Y., Niu, F., Ge, L., Zhang, L., &amp; Song, X. (2022). Genome-wide analysis of GELP gene family in wheat and validation of TaGELP073 involved in anther and pollen development. Environmental and Experimental Botany, 200, 104914. https://doi.org/https://doi.org/10.1016/j.envexpbot.2022.104914</t>
  </si>
  <si>
    <t>Yan, Q., Jia, G., Tan, W., Tian, R., Zheng, X., Feng, J., Luo, X., Si, B., Li, X., Huang, K., Wang, M., Chen, X., Ren, Y., Yang, S., &amp; Zhou, X. (2023). Genome-wide QTL mapping for stripe rust resistance in spring wheat line PI 660122 using the Wheat 15K SNP array [Original Research]. Frontiers in Plant Science, 14. https://doi.org/10.3389/fpls.2023.1232897</t>
  </si>
  <si>
    <t>Wipf, D., Mongelard, G., van Tuinen, D., Gutierrez, L., &amp; Casieri, L. (2014). Transcriptional responses of Medicago truncatula upon sulfur deficiency stress and arbuscular mycorrhizal symbiosis. Front Plant Sci, 5, 680. https://doi.org/10.3389/fpls.2014.00680</t>
  </si>
  <si>
    <t>Tian, Y. E., Huang, J., Li, Q., Hou, L., Li, G., &amp; Wang, B. (2011). Inheritance and SSR mapping of a stripe-rust resistance gene YrH122 derived from Psathyrostachys huashanica Keng. Acta Phytopathologica Sinica, 41, 64-71.</t>
  </si>
  <si>
    <t>Szepesi, Á., Kakas, E., Szőllősi, R., Molnár, Á., &amp; Pálfi, P. (2023). Application of GC7 to reduce hypusination via inhibiting deoxyhypusine synthase in Arabidopsis thaliana seedlings exposed salt stress. Plant Stress, 10, 100257. https://doi.org/https://doi.org/10.1016/j.stress.2023.100257</t>
  </si>
  <si>
    <t>Sood, A., Jaiswal, V., Chanumolu, S. K., Malhotra, N., Pal, T., &amp; Chauhan, R. S. (2014). Mining whole genomes and transcriptomes of Jatropha (Jatropha curcas) and Castor bean (Ricinus communis) for NBS-LRR genes and defense response associated transcription factors. Molecular Biology Reports, 41(11), 7683-7695. https://doi.org/10.1007/s11033-014-3661-0</t>
  </si>
  <si>
    <t>Skowrońska, R., Tomkowiak, A., Nawracała, J., &amp; Kwiatek, M. T. (2020). Molecular identification of slow rusting resistance Lr46/Yr29 gene locus in selected triticale (× Triticosecale Wittmack) cultivars. J Appl Genet, 61(3), 359-366. https://doi.org/10.1007/s13353-020-00562-8</t>
  </si>
  <si>
    <t>Singh, A., Pallavi, J. K., Gupta, P., &amp; Prabhu, K. V. (2012). Identification of microsatellite markers linked to leaf rust resistance gene Lr25 in wheat. Journal of applied genetics, 53(1), 19-25. https://doi.org/10.1007/s13353-011-0070-0</t>
  </si>
  <si>
    <t>Sawano, Y., Miyakawa, T., Yamazaki, H., Tanokura, M., &amp; Hatano, K. (2007). Purification, characterization, and molecular gene cloning of an antifungal protein from Ginkgo biloba seeds. Biol Chem, 388(3), 273-280. https://doi.org/10.1515/bc.2007.030</t>
  </si>
  <si>
    <t xml:space="preserve">Ren, Y., Li, Z., He, Z., Wu, L., Bai, B., Lan, C., Wang, C., Zhou, G., Zhu, H., &amp; Xia, X. (2012). QTL mapping of adult-plant resistances to stripe rust and leaf rust in Chinese wheat cultivar Bainong 64. Theoretical and Applied Genetics, 125(6), 1253-1262. https://doi.org/10.1007/s00122-012-1910-y </t>
  </si>
  <si>
    <t>Perrot, T., Pauly, M., &amp; Ramírez, V. (2022). Emerging Roles of β-Glucanases in Plant Development and Adaptative Responses. Plants, 11(9), 1119. https://www.mdpi.com/2223-7747/11/9/1119</t>
  </si>
  <si>
    <t xml:space="preserve">Melichar, J. P. E., Berry, S., Newell, C., MacCormack, R., &amp; Boyd, L. A. (2008). QTL identification and microphenotype characterisation of the developmentally regulated yellow rust resistance in the UK wheat cultivar Guardian. Theoretical and Applied Genetics, 117(3), 391-399. https://doi.org/10.1007/s00122-008-0783-6 </t>
  </si>
  <si>
    <t>Mebrate, S. A., Oerke, E. C., Dehne, H. W., &amp; Pillen, K. (2008). Mapping of the leaf rust resistance gene Lr38 on wheat chromosome arm 6DL using SSR markers. Euphytica, 162(3), 457-466. https://doi.org/10.1007/s10681-007-9615-z</t>
  </si>
  <si>
    <t>Marquès-Bueno, M. M., Armengot, L., Noack, L. C., Bareille, J., Rodriguez, L., Platre, M. P., Bayle, V., Liu, M., Opdenacker, D., Vanneste, S., Möller, B. K., Nimchuk, Z. L., Beeckman, T., Caño-Delgado, A. I., Friml, J., &amp; Jaillais, Y. (2021). Auxin-Regulated Reversible Inhibition of TMK1 Signaling by MAKR2 Modulates the Dynamics of Root Gravitropism. Curr Biol, 31(1), 228-237.e210. https://doi.org/10.1016/j.cub.2020.10.011</t>
  </si>
  <si>
    <t>Marella, H. H., Nielsen, E., Schachtman, D. P., &amp; Taylor, C. G. (2013). The amino acid permeases AAP3 and AAP6 are involved in root-knot nematode parasitism of Arabidopsis. Mol Plant Microbe Interact, 26(1), 44-54. https://doi.org/10.1094/mpmi-05-12-0123-fi</t>
  </si>
  <si>
    <t>Ma, D., Zhou, X., Hou, L., Bai, Y., Li, Q., Wang, H., Tang, M., &amp; Jing, J. (2013). Genetic analysis and molecular mapping of a stripe rust resistance gene derived from Psathynrostachys huashanica Keng in wheat line H9014-121-5-5-9. Molecular Breeding, 32(2), 365-372. https://doi.org/10.1007/s11032-013-9876-2</t>
  </si>
  <si>
    <t>Liu, Z.-g., Yao, W.-y., Shen, X.-x., Chao, K.-x., Fan, Y., Li, M.-z., Bao-tong, W., Li, Q., &amp; Jing, J.-x. (2014). Molecular Mapping of a Stripe Rust Resistance Gene YrH9020a Transferred from Psathyrostachys huashanica Keng on Wheat Chromosome 6D. Journal of Integrative Agriculture, 13(12), 2577-2583. https://doi.org/https://doi.org/10.1016/S2095-3119(14)60755-3</t>
  </si>
  <si>
    <t xml:space="preserve">Liu, J., Chang, Z., Zhang, X., Yang, Z., Li, X., Jia, J., Zhan, H., Guo, H., &amp; Wang, J. (2013). Putative Thinopyrum intermedium-derived stripe rust resistance gene Yr50 maps on wheat chromosome arm 4BL. Theoretical and Applied Genetics, 126(1), 265-274. https://doi.org/10.1007/s00122-012-1979-3 </t>
  </si>
  <si>
    <t xml:space="preserve">Liu, F., Niu, Y., Deng, H., &amp; Tan, G. (2007). Mapping of a Major Stripe Rust Resistance Gene in Chinese Native Wheat Variety Chike Using Microsatellite Markers. Journal of Genetics and Genomics, 34(12), 1123-1130. https://doi.org/https://doi.org/10.1016/S1673-8527(07)60128-3 </t>
  </si>
  <si>
    <t>Li, X., Li, C., Zhu, J., Zhong, S., Zhu, H., &amp; Zhang, X. (2022). Functions and mechanisms of RNA helicases in plants. Journal of Experimental Botany, 74(7), 2295-2310. https://doi.org/10.1093/jxb/erac462</t>
  </si>
  <si>
    <t>Li LiHua, L. L., Lv MiaoMiao, L. M., Ye TaoZhi, Y. T., He Xiang, H. X., Dong YiLun, D. Y., Rong SongHao, R. S., Li Xia, L. X., Guan Ying, G. Y., Zhao Lu, Z. L., &amp; Li Hui, L. H. (2018). Genome-wide identification and analyses of the rice OsDUF639 family.</t>
  </si>
  <si>
    <t xml:space="preserve">Lau, O. S., Song, Z., Zhou, Z., Davies, K. A., Chang, J., Yang, X., Wang, S., Lucyshyn, D., Tay, I. H. Z., Wigge, P. A., &amp; Bergmann, D. C. (2018). Direct Control of SPEECHLESS by PIF4 in the High-Temperature Response of Stomatal Development. Curr Biol, 28(8), 1273-1280.e1273. https://doi.org/10.1016/j.cub.2018.02.054 </t>
  </si>
  <si>
    <t xml:space="preserve">Lan, C., Rosewarne, G. M., Singh, R. P., Herrera-Foessel, S. A., Huerta-Espino, J., Basnet, B. R., Zhang, Y., &amp; Yang, E. (2014). QTL characterization of resistance to leaf rust and stripe rust in the spring wheat line Francolin#1. Molecular Breeding, 34(3), 789-803. https://doi.org/10.1007/s11032-014-0075-6 </t>
  </si>
  <si>
    <t>Kim, T. H., Hauser, F., Ha, T., Xue, S., Böhmer, M., Nishimura, N., Munemasa, S., Hubbard, K., Peine, N., Lee, B. H., Lee, S., Robert, N., Parker, J. E., &amp; Schroeder, J. I. (2011). Chemical genetics reveals negative regulation of abscisic acid signaling by a plant immune response pathway. Curr Biol, 21(11), 990-997. https://doi.org/10.1016/j.cub.2011.04.045</t>
  </si>
  <si>
    <t xml:space="preserve">Hou, L., Chen, X., Wang, M., See, D. R., Chao, S., Bulli, P., &amp; Jing, J. (2015). Mapping a Large Number of QTL for Durable Resistance to Stripe Rust in Winter Wheat Druchamp Using SSR and SNP Markers. PLOS ONE, 10(5), e0126794. https://doi.org/10.1371/journal.pone.0126794 </t>
  </si>
  <si>
    <t xml:space="preserve">Hao, Y., Chen, Z., Wang, Y., Bland, D., Buck, J., Brown-Guedira, G., &amp; Johnson, J. (2011). Characterization of a major QTL for adult plant resistance to stripe rust in US soft red winter wheat. Theoretical and Applied Genetics, 123, 1401-1411. https://doi.org/10.1007/s00122-011-1675-8 </t>
  </si>
  <si>
    <t>Habibpourmehraban, F., Atwell, B. J., &amp; Haynes, P. A. (2022). Unique and Shared Proteome Responses of Rice Plants (Oryza sativa) to Individual Abiotic Stresses. Int J Mol Sci, 23(24), 15552. https://doi.org/10.3390/ijms232415552</t>
  </si>
  <si>
    <t>Devate, N. B., Krishna, H., Sunilkumar, V. P., Manjunath, K. K., Mishra, C. N., Jain, N., Singh, G. P., &amp; Singh, P. K. (2022). Identification of genomic regions of wheat associated with grain Fe and Zn content under drought and heat stress using genome-wide association study. Front Genet, 13, 1034947. https://doi.org/10.3389/fgene.2022.1034947</t>
  </si>
  <si>
    <t>Dash, S., Cannon, E. K., Kalberer, S. R., Farmer, A. D., &amp; Cannon, S. B. (2016). PeanutBase and other bioinformatic resources for peanut. In H. T. Stalker &amp; R. F. Wilson (Eds.), Peanuts: Genetics, Processing, and Utilization (pp. 241-252). Elsevier. https://doi.org/10.1016/B978-1-63067-038-2.00008-3</t>
  </si>
  <si>
    <t>Da Fonseca-Pereira, P., Daloso, D. M., Gago, J., Nunes-Nesi, A., &amp; Araújo, W. L. (2019). On the role of the plant mitochondrial thioredoxin system during abiotic stress. Plant signaling &amp; behavior, 14(6), 1592536. https://doi.org/10.1080/15592324.2019.1592536</t>
  </si>
  <si>
    <t>Corte Real, N., Oliveira, M., Jarma-Orozco, A., Fernandes, D., Santos, M., Endres, L., Calsa Junior, T., &amp; Pompelli, M. (2020). Comparative analysis of salt-induced changes in the leaves proteome of two contrasting Jatropha curcas genotypes. 6, 39845-39872. https://doi.org/10.34117/bjdv6n6-503</t>
  </si>
  <si>
    <t>Christopher, M. D., Liu, S., Hall, M. D., Marshall, D. S., Fountain, M. O., Johnson, J. W., Milus, E. A., Garland-Campbell, K. A., Chen, X., &amp; Griffey, C. A. (2013). Identification and Mapping of Adult Plant Stripe Rust Resistance in Soft Red Winter Wheat VA00W-38. Crop Science, 53(3), 871-879. https://doi.org/https://doi.org/10.2135/cropsci2012.02.0086</t>
  </si>
  <si>
    <t xml:space="preserve">Chhuneja, P., Kaur, S., Garg, T., Ghai, M., Kaur, S., Prashar, M., Bains, N. S., Goel, R. K., Keller, B., Dhaliwal, H. S., &amp; Singh, K. (2008). Mapping of adult plant stripe rust resistance genes in diploid A genome wheat species and their transfer to bread wheat. Theoretical and Applied Genetics, 116(3), 313-324. https://doi.org/10.1007/s00122-007-0668-0 </t>
  </si>
  <si>
    <t xml:space="preserve">Chen, J., Chu, C., Souza, E. J., Guttieri, M. J., Chen, X., Xu, S., Hole, D., &amp; Zemetra, R. (2012). Genome-wide identification of QTL conferring high-temperature adult-plant (HTAP) resistance to stripe rust (Puccinia striiformis f. sp. tritici) in wheat. Molecular Breeding, 29(3), 791-800. https://doi.org/10.1007/s11032-011-9590-x </t>
  </si>
  <si>
    <t>Chandrasekar, B., Wanke, A., Wawra, S., Saake, P., Mahdi, L., Charura, N., Neidert, M., Poschmann, G., Malisic, M., Thiele, M., Stühler, K., Dama, M., Pauly, M., &amp; Zuccaro, A. (2022). Fungi hijack a ubiquitous plant apoplastic endoglucanase to release a ROS scavenging β-glucan decasaccharide to subvert immune responses. Plant Cell, 34(7), 2765-2784. https://doi.org/10.1093/plcell/koac114</t>
  </si>
  <si>
    <t xml:space="preserve">Bremenkamp-Barrett, B., Faris, J. D., &amp; Fellers, J. P. (2008). Molecular Mapping of the Leaf Rust Resistance Gene Lr17a in Wheat. Crop Science, 48(3), 1124-1128. https://doi.org/https://doi.org/10.2135/cropsci2007.07.0379 </t>
  </si>
  <si>
    <t>Ballvora, A., Ercolano, M. R., Weiss, J., Meksem, K., Bormann, C. A., Oberhagemann, P., Salamini, F., &amp; Gebhardt, C. (2002). The R1 gene for potato resistance to late blight (Phytophthora infestans) belongs to the leucine zipper/NBS/LRR class of plant resistance genes. Plant J, 30(3), 361-371. https://doi.org/10.1046/j.1365-313x.2001.01292.x</t>
  </si>
  <si>
    <t>Agenbag, G. M., Pretorius, Z. A., Boyd, L. A., Bender, C. M., &amp; Prins, R. (2012). Identification of adult plant resistance to stripe rust in the wheat cultivar Cappelle-Desprez. Theor Appl Genet, 125(1), 109-120. https://doi.org/10.1007/s00122-012-1819-5</t>
  </si>
  <si>
    <t>References</t>
  </si>
  <si>
    <t>Gene, annotation and function were identified based on the Chinese Spring Reference Genome v1.0 assembly from EnsemblPlants (https://plants.ensembl.org/), UniProt (https://www.uniprot.org/), InterPro (https://www.ebi.ac.uk/interpro/), and searching the literature for functions related to plant stress response. Comparison of QTL physical bp positions to known R genes and QTL was conducted using a Chinese Spring v1.0 basic local alignment search tool (https://wheat-urgi.versailles.inra.fr/Seq-Repository/BLAST).</t>
  </si>
  <si>
    <r>
      <rPr>
        <vertAlign val="superscript"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: BLINK: Bayesian-information and Linkage-disequilibrium Iteratively Nested Keyway, CMLM: Compressed mixed linear model, FarmCPU: Fixed and random model circulating probability unification, GLM: General linear model, MLM: Mixed linear model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: </t>
    </r>
    <r>
      <rPr>
        <b/>
        <u/>
        <sz val="11"/>
        <color theme="1"/>
        <rFont val="Times New Roman"/>
        <family val="1"/>
      </rPr>
      <t>Bold underlined</t>
    </r>
    <r>
      <rPr>
        <sz val="11"/>
        <color theme="1"/>
        <rFont val="Times New Roman"/>
        <family val="1"/>
      </rPr>
      <t xml:space="preserve"> letters mean that nucleotide is associated with lower phenotype values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: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Position in mega base pairs (Mb) is to the right of the underscore in the SNP ID.</t>
    </r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: Major represents major QTL, and minor represents minor QTL.</t>
    </r>
  </si>
  <si>
    <t>TEY: trait-environment-year combination, SNP: single nucleotide polymorphism, Chr: chromosome, Pos: position, P.value: p value, MAF: minor allele frequency, Effect: allelic effect, -log10: -log10(p) value, pFDR: q value.</t>
  </si>
  <si>
    <t>Chandrasekar et a. 2022, Perrot et al. 2022</t>
  </si>
  <si>
    <t>Involved with affecting plant cell walls. May also be involved in response to pathogenic microbes.</t>
  </si>
  <si>
    <t>Endoglucanase</t>
  </si>
  <si>
    <t>TraesCS7D02G146000</t>
  </si>
  <si>
    <t>-5.53</t>
  </si>
  <si>
    <t>FarmCPU, GLM, MLM</t>
  </si>
  <si>
    <r>
      <rPr>
        <b/>
        <u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/C (175:5)</t>
    </r>
  </si>
  <si>
    <t>W23_YR</t>
  </si>
  <si>
    <t>S7D_93029728</t>
  </si>
  <si>
    <t>Minor</t>
  </si>
  <si>
    <t>QYr-7D.1</t>
  </si>
  <si>
    <t>Li et al. 2022</t>
  </si>
  <si>
    <t>control defense response against pathogen infection and oxidative stress</t>
  </si>
  <si>
    <t>DEAD-box RNA helicase</t>
  </si>
  <si>
    <t>TraesCS6D02G392700</t>
  </si>
  <si>
    <t>-6.27</t>
  </si>
  <si>
    <t>BLINK, CMLM</t>
  </si>
  <si>
    <t>G/A (168:1)</t>
  </si>
  <si>
    <t>P23_LR</t>
  </si>
  <si>
    <t>S6D_467031715</t>
  </si>
  <si>
    <t>QLr-6D.1</t>
  </si>
  <si>
    <t>wmc773</t>
  </si>
  <si>
    <t>barc273</t>
  </si>
  <si>
    <t>Lr38</t>
  </si>
  <si>
    <t>barc96</t>
  </si>
  <si>
    <t>barc202</t>
  </si>
  <si>
    <t>YrH9020a</t>
  </si>
  <si>
    <t>Agenbag et al. 2012; Liu et al. 2014; Mebrate et al. 2007</t>
  </si>
  <si>
    <t xml:space="preserve">barc175 </t>
  </si>
  <si>
    <t xml:space="preserve">gwm325 </t>
  </si>
  <si>
    <t>QYr.ufs-6D</t>
  </si>
  <si>
    <t>6.57-6.88</t>
  </si>
  <si>
    <t>BLINK, CMLM, FarmCPU, GLM, MLM</t>
  </si>
  <si>
    <t>G/A (197:0)</t>
  </si>
  <si>
    <t>P23_YR</t>
  </si>
  <si>
    <t>S6D_394751660</t>
  </si>
  <si>
    <t>QYr-6D.2</t>
  </si>
  <si>
    <t>Agenbag et al. 2012; Li et al. 2018; Liu et al. 2014; Yan et al. 2023</t>
  </si>
  <si>
    <t>cfd188</t>
  </si>
  <si>
    <t>barc54</t>
  </si>
  <si>
    <t>Yr77</t>
  </si>
  <si>
    <t>Expressed under heat stress in rice</t>
  </si>
  <si>
    <t>Domain of unknown function (DUF639)</t>
  </si>
  <si>
    <t>TraesCS6D02G184200</t>
  </si>
  <si>
    <t>3.75-4.44</t>
  </si>
  <si>
    <t>G/A (133:1)</t>
  </si>
  <si>
    <t>S6D_229433438</t>
  </si>
  <si>
    <t>QYr-6D.1</t>
  </si>
  <si>
    <t>Interpro</t>
  </si>
  <si>
    <t>RNA recognition</t>
  </si>
  <si>
    <t>RNA recognition motif domain</t>
  </si>
  <si>
    <t>TraesCS6A02G108600</t>
  </si>
  <si>
    <t>-4.75</t>
  </si>
  <si>
    <t>T/C (207:12)</t>
  </si>
  <si>
    <t>S6A_77514443</t>
  </si>
  <si>
    <t>QLr-6A.1</t>
  </si>
  <si>
    <t>Szepesi et al. 2023, Interpro</t>
  </si>
  <si>
    <t>Involvement in salt stress response in Arabidopsis, Interaction with ribonucleotide alpha-phosphates</t>
  </si>
  <si>
    <t>Deoxyhypusine synthase, Histidine triad motif like superfamily</t>
  </si>
  <si>
    <t>TraesCS5B02G383900, TraesCS5B02G384000</t>
  </si>
  <si>
    <t>-7.31</t>
  </si>
  <si>
    <r>
      <rPr>
        <b/>
        <u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>/C (162:33)</t>
    </r>
  </si>
  <si>
    <t>W22_YR</t>
  </si>
  <si>
    <t>S5B_562958365</t>
  </si>
  <si>
    <t>QYr-5B.2</t>
  </si>
  <si>
    <t>3.25</t>
  </si>
  <si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/T (151:51)</t>
    </r>
  </si>
  <si>
    <t>S5B_521001678</t>
  </si>
  <si>
    <t>QYr-5B.1</t>
  </si>
  <si>
    <t>-5.61</t>
  </si>
  <si>
    <t>C/A (209:11)</t>
  </si>
  <si>
    <t>S5B_18684074</t>
  </si>
  <si>
    <t>QLr-5B.1</t>
  </si>
  <si>
    <t>Ren et al. 2012</t>
  </si>
  <si>
    <t xml:space="preserve">wmc331 </t>
  </si>
  <si>
    <t xml:space="preserve">gwm165 </t>
  </si>
  <si>
    <t>QYr.caas-4DL</t>
  </si>
  <si>
    <t>-5.21</t>
  </si>
  <si>
    <t>G/A (104:9)</t>
  </si>
  <si>
    <t>S4D_441092051</t>
  </si>
  <si>
    <t>QYr-4D.1</t>
  </si>
  <si>
    <t xml:space="preserve">wmc652 </t>
  </si>
  <si>
    <t xml:space="preserve">wmc692 </t>
  </si>
  <si>
    <t>QYr.jic-4B_Guardian</t>
  </si>
  <si>
    <t xml:space="preserve">barc163 </t>
  </si>
  <si>
    <t>QYrva.vt-4BL_VA00W-38</t>
  </si>
  <si>
    <t>gwm538</t>
  </si>
  <si>
    <t>gwm251</t>
  </si>
  <si>
    <t>Lr25</t>
  </si>
  <si>
    <t>Christopher et al. 2013; Liu et al. 2013; Melichar et al. 2008; Singh et al. 2012</t>
  </si>
  <si>
    <t>wmc47</t>
  </si>
  <si>
    <t>barc1096</t>
  </si>
  <si>
    <t>Yr50</t>
  </si>
  <si>
    <t>5.10-5.41</t>
  </si>
  <si>
    <r>
      <t>G/</t>
    </r>
    <r>
      <rPr>
        <b/>
        <u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114:82)</t>
    </r>
  </si>
  <si>
    <t>S4B_597985902</t>
  </si>
  <si>
    <t>QYr-4B.1</t>
  </si>
  <si>
    <t>2.17</t>
  </si>
  <si>
    <r>
      <t>T/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(193:2)</t>
    </r>
  </si>
  <si>
    <t>G22_D2</t>
  </si>
  <si>
    <t>S3D_535743812</t>
  </si>
  <si>
    <t>QLr-3D.1</t>
  </si>
  <si>
    <t xml:space="preserve">gwm533.2 </t>
  </si>
  <si>
    <t xml:space="preserve">barc133 </t>
  </si>
  <si>
    <t>QYr. cim-3BS.2_Francolin#1</t>
  </si>
  <si>
    <t xml:space="preserve">gwm493 </t>
  </si>
  <si>
    <t>QYrcx.nafu-3BS</t>
  </si>
  <si>
    <t>Zhou et al. 2015a; Zhou et al. 2015b; Lan et al. 2014</t>
  </si>
  <si>
    <t>QYr.nafu-3BS</t>
  </si>
  <si>
    <t>-7.44</t>
  </si>
  <si>
    <t>T/A (64:4)</t>
  </si>
  <si>
    <t>P22_YR</t>
  </si>
  <si>
    <t>S3B_260282998</t>
  </si>
  <si>
    <t>QYr-3B.1</t>
  </si>
  <si>
    <t>wmc477</t>
  </si>
  <si>
    <t>gwm374</t>
  </si>
  <si>
    <t>YrTp1</t>
  </si>
  <si>
    <t>Chen et al. 2012; Corte-Real et al. 2020; Yin et al. 2006</t>
  </si>
  <si>
    <t xml:space="preserve">barc91 </t>
  </si>
  <si>
    <t xml:space="preserve">gwm429 </t>
  </si>
  <si>
    <t xml:space="preserve">QYrid.ui-2B.2 </t>
  </si>
  <si>
    <t>Expressed under salt stress in salt tolerant Jatropha curcas L genotype</t>
  </si>
  <si>
    <t>Domain of unknown function DUF4408</t>
  </si>
  <si>
    <t>TraesCS2B02G231500</t>
  </si>
  <si>
    <t>-6.11</t>
  </si>
  <si>
    <t>C/T (180:23)</t>
  </si>
  <si>
    <t>S2B_227687020</t>
  </si>
  <si>
    <t>QYr-2B.2</t>
  </si>
  <si>
    <t>-4.28</t>
  </si>
  <si>
    <r>
      <rPr>
        <b/>
        <u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/A (146:42)</t>
    </r>
  </si>
  <si>
    <t>S2B_14963432</t>
  </si>
  <si>
    <t>QYr-2B.1</t>
  </si>
  <si>
    <t>Drought and salt stress response in Arabidopsis and immune signaling protein regulation</t>
  </si>
  <si>
    <t>Thioredoxin domain-containing protein</t>
  </si>
  <si>
    <t>TraesCS1D02G157800</t>
  </si>
  <si>
    <t>Devate et al. 2022; Fonseca-Pereira et al. 2019; Tian et al. 2011</t>
  </si>
  <si>
    <t>wmc339</t>
  </si>
  <si>
    <t>barc229</t>
  </si>
  <si>
    <t>YrH122</t>
  </si>
  <si>
    <t>Zinc content in wheat under irrigation</t>
  </si>
  <si>
    <t>Domain of unknown function (DUF1618) containing protein</t>
  </si>
  <si>
    <t>TraesCS1D02G157700</t>
  </si>
  <si>
    <t>6.98</t>
  </si>
  <si>
    <r>
      <t>C/</t>
    </r>
    <r>
      <rPr>
        <b/>
        <u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27:25)</t>
    </r>
  </si>
  <si>
    <t>S1D_222337001</t>
  </si>
  <si>
    <t>QYr-1D.1</t>
  </si>
  <si>
    <t xml:space="preserve">gwm259 </t>
  </si>
  <si>
    <t xml:space="preserve">wmc830 </t>
  </si>
  <si>
    <t>QYrdr. wgp-1BL.2_IWA8581</t>
  </si>
  <si>
    <t>gwm259</t>
  </si>
  <si>
    <t>wmc44</t>
  </si>
  <si>
    <t>YrChk</t>
  </si>
  <si>
    <t>Marques-Bueno et al. 2021; Skowrońska et al. 2020; Liu et al. 2007; Hou et al. 2015</t>
  </si>
  <si>
    <t>Yr29</t>
  </si>
  <si>
    <t>Root gravitropism</t>
  </si>
  <si>
    <t>Membrane-associated kinase regulator 2</t>
  </si>
  <si>
    <t>TraesCS1B02G455400</t>
  </si>
  <si>
    <t>-2.97</t>
  </si>
  <si>
    <t>A/G (98:98)</t>
  </si>
  <si>
    <t>S1B_670572412</t>
  </si>
  <si>
    <t>QLr-1B.2</t>
  </si>
  <si>
    <t>1.14</t>
  </si>
  <si>
    <t>G/A (151:1)</t>
  </si>
  <si>
    <t>S1A_160555798</t>
  </si>
  <si>
    <t>QLr-1A.1</t>
  </si>
  <si>
    <t>Lau et al., 2018; Sood et al. 2014</t>
  </si>
  <si>
    <t>Unknown plant biotic stress response, Lower expression for stomata control under heat stress</t>
  </si>
  <si>
    <t>Myb-like DNA-binding domain family</t>
  </si>
  <si>
    <t>TraesCS7B02G127800</t>
  </si>
  <si>
    <t>2.93-3.14</t>
  </si>
  <si>
    <r>
      <rPr>
        <b/>
        <u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/C (147:44)</t>
    </r>
  </si>
  <si>
    <t>S7B_152782085</t>
  </si>
  <si>
    <t>Major</t>
  </si>
  <si>
    <t>QLr-7B.1</t>
  </si>
  <si>
    <t>Habibpourmehraban et al. 2022</t>
  </si>
  <si>
    <t>Decreased expression during temperature, salt, and drought stress</t>
  </si>
  <si>
    <t>W2 domain-containing protein</t>
  </si>
  <si>
    <t>TraesCS6A02G381800</t>
  </si>
  <si>
    <t>4.89-6.34</t>
  </si>
  <si>
    <r>
      <rPr>
        <b/>
        <u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/G (194:18)</t>
    </r>
  </si>
  <si>
    <t>S6A_601222639</t>
  </si>
  <si>
    <t>QLr-6A.2</t>
  </si>
  <si>
    <t>-3.98 - 4.61</t>
  </si>
  <si>
    <r>
      <rPr>
        <b/>
        <u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/C (192:15)</t>
    </r>
  </si>
  <si>
    <t>S3D_973973</t>
  </si>
  <si>
    <t>QYr-3D.1</t>
  </si>
  <si>
    <t>-1.59 - -1.40</t>
  </si>
  <si>
    <t>BLINK, FarmCPU, GLM</t>
  </si>
  <si>
    <r>
      <t>C/</t>
    </r>
    <r>
      <rPr>
        <b/>
        <u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134:2)</t>
    </r>
  </si>
  <si>
    <t>GCE_LR</t>
  </si>
  <si>
    <r>
      <t>C/</t>
    </r>
    <r>
      <rPr>
        <b/>
        <u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134:2)</t>
    </r>
  </si>
  <si>
    <t>G23</t>
  </si>
  <si>
    <t>Sawano et al. 2007; Zhang et al. 2009</t>
  </si>
  <si>
    <t>Salt stress response in roots in rice; slow growth of fungal pathogens</t>
  </si>
  <si>
    <t>Apoplastic protein; antifungal protein</t>
  </si>
  <si>
    <t>TraesCS2D02G020100</t>
  </si>
  <si>
    <t>-2.53 - -1.54</t>
  </si>
  <si>
    <t>S2D_9629191</t>
  </si>
  <si>
    <t>QLr-2D.1</t>
  </si>
  <si>
    <t>0.74-0.80</t>
  </si>
  <si>
    <r>
      <t>G/</t>
    </r>
    <r>
      <rPr>
        <b/>
        <u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119:19)</t>
    </r>
  </si>
  <si>
    <t>G22_D1</t>
  </si>
  <si>
    <t>S2B_34798540</t>
  </si>
  <si>
    <t>QLr-2B.2</t>
  </si>
  <si>
    <t>Ballvora et al. 2002, Kim et al. 2011</t>
  </si>
  <si>
    <t>Related to potato late blight resistance protein R1; immune response</t>
  </si>
  <si>
    <t>Disease resistance protein group; NB-ARC domain-containing protein; CC-NBS-LRR R protein</t>
  </si>
  <si>
    <t>TraesCS2B02G042700</t>
  </si>
  <si>
    <t>-4.46</t>
  </si>
  <si>
    <r>
      <rPr>
        <b/>
        <u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/C (177:8)</t>
    </r>
  </si>
  <si>
    <t>S2B_19449473</t>
  </si>
  <si>
    <t>QLr-2B.1</t>
  </si>
  <si>
    <t xml:space="preserve">wmc170 </t>
  </si>
  <si>
    <t xml:space="preserve">wmc407 </t>
  </si>
  <si>
    <t xml:space="preserve">QYrtm.pau-2A </t>
  </si>
  <si>
    <t>-9.25 - -5.44</t>
  </si>
  <si>
    <r>
      <t>C/</t>
    </r>
    <r>
      <rPr>
        <b/>
        <u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(119:78)</t>
    </r>
  </si>
  <si>
    <t>gwm614</t>
  </si>
  <si>
    <t>wmc407</t>
  </si>
  <si>
    <t>Lr17a</t>
  </si>
  <si>
    <t>-9.83 - -8.12</t>
  </si>
  <si>
    <t>Wipf et al. 2014; Yoo et al. 2020; Marella et al. 2013; Hao et al. 2011; Bremenkamp-Barrett et al. 2008; Chhuneja et al. 2008</t>
  </si>
  <si>
    <t xml:space="preserve">gwm359 </t>
  </si>
  <si>
    <t xml:space="preserve">barc124 </t>
  </si>
  <si>
    <t>YrR61</t>
  </si>
  <si>
    <t>sulfur deficiency response, effector, nematode response</t>
  </si>
  <si>
    <t>Lysine histidine transporter, enzyme</t>
  </si>
  <si>
    <t>TraesCS2A02G052500</t>
  </si>
  <si>
    <t>-15.3 - -13.71</t>
  </si>
  <si>
    <r>
      <t>C/</t>
    </r>
    <r>
      <rPr>
        <b/>
        <u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(119:78)</t>
    </r>
  </si>
  <si>
    <t>P19_LR</t>
  </si>
  <si>
    <t>S2A_20855466</t>
  </si>
  <si>
    <t>QLrYr-2A.1</t>
  </si>
  <si>
    <t>-0.89 - -0.86</t>
  </si>
  <si>
    <t>G/T (189:0)</t>
  </si>
  <si>
    <t>G23_LR</t>
  </si>
  <si>
    <t>S1B_602752224</t>
  </si>
  <si>
    <t>QLr-1B.1</t>
  </si>
  <si>
    <t>Dash et al. 2016, Yang et al. 2022; Ma et al. 2013</t>
  </si>
  <si>
    <t>gwm497</t>
  </si>
  <si>
    <t>wmc469</t>
  </si>
  <si>
    <t>YrHA</t>
  </si>
  <si>
    <t>Lipid metabolic process, hydrolase activity</t>
  </si>
  <si>
    <t>GDSL-like lipase/esterase</t>
  </si>
  <si>
    <t>TraesCS1A02G145300</t>
  </si>
  <si>
    <t>4.85</t>
  </si>
  <si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/T (204:11)</t>
    </r>
  </si>
  <si>
    <t>S1A_251376894</t>
  </si>
  <si>
    <t>QYr-1A.1</t>
  </si>
  <si>
    <t>Reference</t>
  </si>
  <si>
    <t>End</t>
  </si>
  <si>
    <t>Start</t>
  </si>
  <si>
    <t>Right marker</t>
  </si>
  <si>
    <t>Left marker</t>
  </si>
  <si>
    <r>
      <t xml:space="preserve">Known 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 xml:space="preserve"> genes</t>
    </r>
  </si>
  <si>
    <t>Function</t>
  </si>
  <si>
    <t>Annotation</t>
  </si>
  <si>
    <t>Gene-ID</t>
  </si>
  <si>
    <t>PV (%)</t>
  </si>
  <si>
    <t>Allelic effect</t>
  </si>
  <si>
    <t>MAF</t>
  </si>
  <si>
    <r>
      <t>Model</t>
    </r>
    <r>
      <rPr>
        <vertAlign val="superscript"/>
        <sz val="11"/>
        <color theme="1"/>
        <rFont val="Times New Roman"/>
        <family val="1"/>
      </rPr>
      <t>d</t>
    </r>
  </si>
  <si>
    <r>
      <t>Allele</t>
    </r>
    <r>
      <rPr>
        <vertAlign val="superscript"/>
        <sz val="11"/>
        <color theme="1"/>
        <rFont val="Times New Roman"/>
        <family val="1"/>
      </rPr>
      <t>c</t>
    </r>
  </si>
  <si>
    <t>TEY</t>
  </si>
  <si>
    <r>
      <t>SNP</t>
    </r>
    <r>
      <rPr>
        <vertAlign val="superscript"/>
        <sz val="11"/>
        <color theme="1"/>
        <rFont val="Times New Roman"/>
        <family val="1"/>
      </rPr>
      <t>b</t>
    </r>
  </si>
  <si>
    <r>
      <t>Major/Minor</t>
    </r>
    <r>
      <rPr>
        <vertAlign val="superscript"/>
        <sz val="11"/>
        <color theme="1"/>
        <rFont val="Times New Roman"/>
        <family val="1"/>
      </rPr>
      <t>a</t>
    </r>
  </si>
  <si>
    <t>QTL</t>
  </si>
  <si>
    <t>Supplemental Table S8. Raw QTL table made from SNPs detected from at least two GWAS models with -log10(p) values over 6.44 for leaf rust and stripe rust respon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2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64" fontId="0" fillId="0" borderId="2" xfId="1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164" fontId="0" fillId="0" borderId="2" xfId="1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64" fontId="0" fillId="0" borderId="2" xfId="1" applyNumberFormat="1" applyFont="1" applyFill="1" applyBorder="1" applyAlignment="1">
      <alignment horizontal="center" vertical="center"/>
    </xf>
    <xf numFmtId="0" fontId="7" fillId="0" borderId="0" xfId="0" applyFont="1"/>
  </cellXfs>
  <cellStyles count="2">
    <cellStyle name="Comma" xfId="1" builtinId="3"/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E4FDD-82E7-4AB4-B195-9AF15E17DD16}">
  <dimension ref="A1:T101"/>
  <sheetViews>
    <sheetView tabSelected="1" zoomScaleNormal="100" workbookViewId="0">
      <selection activeCell="B5" sqref="B5"/>
    </sheetView>
  </sheetViews>
  <sheetFormatPr defaultRowHeight="13.8" x14ac:dyDescent="0.25"/>
  <cols>
    <col min="1" max="1" width="8.88671875" style="1"/>
    <col min="2" max="2" width="12.21875" style="1" customWidth="1"/>
    <col min="3" max="3" width="14.5546875" style="1" customWidth="1"/>
    <col min="4" max="4" width="8.88671875" style="1"/>
    <col min="5" max="5" width="11.33203125" style="1" customWidth="1"/>
    <col min="6" max="6" width="20.77734375" style="1" customWidth="1"/>
    <col min="7" max="7" width="8.88671875" style="1"/>
    <col min="8" max="8" width="11.33203125" style="1" customWidth="1"/>
    <col min="9" max="9" width="7.33203125" style="1" customWidth="1"/>
    <col min="10" max="10" width="23.6640625" style="1" customWidth="1"/>
    <col min="11" max="11" width="23.21875" style="1" customWidth="1"/>
    <col min="12" max="12" width="32.6640625" style="1" customWidth="1"/>
    <col min="13" max="13" width="23.33203125" style="1" customWidth="1"/>
    <col min="14" max="14" width="8.88671875" style="1"/>
    <col min="15" max="15" width="12.77734375" style="1" customWidth="1"/>
    <col min="16" max="16" width="13.6640625" style="1" customWidth="1"/>
    <col min="17" max="17" width="8.88671875" style="1"/>
    <col min="18" max="18" width="13.77734375" style="1" customWidth="1"/>
    <col min="19" max="19" width="12" style="1" customWidth="1"/>
    <col min="20" max="20" width="39.88671875" style="1" customWidth="1"/>
    <col min="21" max="16384" width="8.88671875" style="1"/>
  </cols>
  <sheetData>
    <row r="1" spans="1:20" s="1" customFormat="1" x14ac:dyDescent="0.25">
      <c r="A1" s="24" t="s">
        <v>317</v>
      </c>
    </row>
    <row r="2" spans="1:20" s="1" customFormat="1" ht="16.8" x14ac:dyDescent="0.25">
      <c r="A2" s="8" t="s">
        <v>316</v>
      </c>
      <c r="B2" s="8" t="s">
        <v>315</v>
      </c>
      <c r="C2" s="8" t="s">
        <v>314</v>
      </c>
      <c r="D2" s="8" t="s">
        <v>313</v>
      </c>
      <c r="E2" s="8" t="s">
        <v>312</v>
      </c>
      <c r="F2" s="8" t="s">
        <v>311</v>
      </c>
      <c r="G2" s="8" t="s">
        <v>310</v>
      </c>
      <c r="H2" s="8" t="s">
        <v>309</v>
      </c>
      <c r="I2" s="8" t="s">
        <v>308</v>
      </c>
      <c r="J2" s="8" t="s">
        <v>307</v>
      </c>
      <c r="K2" s="8" t="s">
        <v>306</v>
      </c>
      <c r="L2" s="8" t="s">
        <v>305</v>
      </c>
      <c r="M2" s="8" t="s">
        <v>304</v>
      </c>
      <c r="N2" s="8" t="s">
        <v>303</v>
      </c>
      <c r="O2" s="8" t="s">
        <v>301</v>
      </c>
      <c r="P2" s="8" t="s">
        <v>300</v>
      </c>
      <c r="Q2" s="8" t="s">
        <v>302</v>
      </c>
      <c r="R2" s="8" t="s">
        <v>301</v>
      </c>
      <c r="S2" s="8" t="s">
        <v>300</v>
      </c>
      <c r="T2" s="8" t="s">
        <v>299</v>
      </c>
    </row>
    <row r="3" spans="1:20" s="1" customFormat="1" ht="14.4" customHeight="1" x14ac:dyDescent="0.25">
      <c r="A3" s="18" t="s">
        <v>298</v>
      </c>
      <c r="B3" s="17" t="s">
        <v>222</v>
      </c>
      <c r="C3" s="17" t="s">
        <v>297</v>
      </c>
      <c r="D3" s="17" t="s">
        <v>84</v>
      </c>
      <c r="E3" s="17" t="s">
        <v>296</v>
      </c>
      <c r="F3" s="20" t="s">
        <v>66</v>
      </c>
      <c r="G3" s="14">
        <v>8.0434782608695604E-2</v>
      </c>
      <c r="H3" s="15" t="s">
        <v>295</v>
      </c>
      <c r="I3" s="14">
        <v>14.99</v>
      </c>
      <c r="J3" s="13" t="s">
        <v>294</v>
      </c>
      <c r="K3" s="10" t="s">
        <v>293</v>
      </c>
      <c r="L3" s="10" t="s">
        <v>292</v>
      </c>
      <c r="M3" s="12" t="s">
        <v>291</v>
      </c>
      <c r="N3" s="12" t="s">
        <v>290</v>
      </c>
      <c r="O3" s="23">
        <v>242828696</v>
      </c>
      <c r="P3" s="23">
        <v>242828715</v>
      </c>
      <c r="Q3" s="12" t="s">
        <v>289</v>
      </c>
      <c r="R3" s="23">
        <v>551152306</v>
      </c>
      <c r="S3" s="23">
        <v>551152326</v>
      </c>
      <c r="T3" s="10" t="s">
        <v>288</v>
      </c>
    </row>
    <row r="4" spans="1:20" s="1" customFormat="1" ht="13.8" customHeight="1" x14ac:dyDescent="0.25">
      <c r="A4" s="18"/>
      <c r="B4" s="17"/>
      <c r="C4" s="17"/>
      <c r="D4" s="17"/>
      <c r="E4" s="17"/>
      <c r="F4" s="16"/>
      <c r="G4" s="14"/>
      <c r="H4" s="15"/>
      <c r="I4" s="14"/>
      <c r="J4" s="13"/>
      <c r="K4" s="10"/>
      <c r="L4" s="10"/>
      <c r="M4" s="4"/>
      <c r="N4" s="4"/>
      <c r="O4" s="4"/>
      <c r="P4" s="4"/>
      <c r="Q4" s="4"/>
      <c r="R4" s="4"/>
      <c r="S4" s="4"/>
      <c r="T4" s="10"/>
    </row>
    <row r="5" spans="1:20" s="1" customFormat="1" ht="69" customHeight="1" x14ac:dyDescent="0.25">
      <c r="A5" s="9" t="s">
        <v>287</v>
      </c>
      <c r="B5" s="8" t="s">
        <v>222</v>
      </c>
      <c r="C5" s="8" t="s">
        <v>286</v>
      </c>
      <c r="D5" s="8" t="s">
        <v>285</v>
      </c>
      <c r="E5" s="8" t="s">
        <v>284</v>
      </c>
      <c r="F5" s="4" t="s">
        <v>82</v>
      </c>
      <c r="G5" s="6">
        <v>0.171739130434783</v>
      </c>
      <c r="H5" s="7" t="s">
        <v>283</v>
      </c>
      <c r="I5" s="6">
        <v>23.84</v>
      </c>
      <c r="J5" s="5"/>
      <c r="K5" s="4"/>
      <c r="L5" s="4"/>
      <c r="M5" s="4"/>
      <c r="N5" s="4"/>
      <c r="O5" s="4"/>
      <c r="P5" s="4"/>
      <c r="Q5" s="4"/>
      <c r="R5" s="4"/>
      <c r="S5" s="4"/>
      <c r="T5" s="8"/>
    </row>
    <row r="6" spans="1:20" s="1" customFormat="1" ht="35.4" customHeight="1" x14ac:dyDescent="0.25">
      <c r="A6" s="18" t="s">
        <v>282</v>
      </c>
      <c r="B6" s="17" t="s">
        <v>222</v>
      </c>
      <c r="C6" s="17" t="s">
        <v>281</v>
      </c>
      <c r="D6" s="8" t="s">
        <v>280</v>
      </c>
      <c r="E6" s="8" t="s">
        <v>279</v>
      </c>
      <c r="F6" s="4" t="s">
        <v>237</v>
      </c>
      <c r="G6" s="6">
        <v>0.41</v>
      </c>
      <c r="H6" s="7" t="s">
        <v>278</v>
      </c>
      <c r="I6" s="6">
        <v>30.759999999999998</v>
      </c>
      <c r="J6" s="13" t="s">
        <v>277</v>
      </c>
      <c r="K6" s="10" t="s">
        <v>276</v>
      </c>
      <c r="L6" s="10" t="s">
        <v>275</v>
      </c>
      <c r="M6" s="12" t="s">
        <v>274</v>
      </c>
      <c r="N6" s="12" t="s">
        <v>273</v>
      </c>
      <c r="O6" s="23">
        <v>3784367</v>
      </c>
      <c r="P6" s="23">
        <v>3784350</v>
      </c>
      <c r="Q6" s="12" t="s">
        <v>272</v>
      </c>
      <c r="R6" s="23">
        <v>28201911</v>
      </c>
      <c r="S6" s="23">
        <v>28201890</v>
      </c>
      <c r="T6" s="10" t="s">
        <v>271</v>
      </c>
    </row>
    <row r="7" spans="1:20" s="1" customFormat="1" ht="69" customHeight="1" x14ac:dyDescent="0.25">
      <c r="A7" s="18"/>
      <c r="B7" s="17"/>
      <c r="C7" s="17"/>
      <c r="D7" s="8" t="s">
        <v>161</v>
      </c>
      <c r="E7" s="8" t="s">
        <v>266</v>
      </c>
      <c r="F7" s="4" t="s">
        <v>82</v>
      </c>
      <c r="G7" s="6">
        <v>0.41</v>
      </c>
      <c r="H7" s="7" t="s">
        <v>270</v>
      </c>
      <c r="I7" s="6">
        <v>27.450000000000003</v>
      </c>
      <c r="J7" s="13"/>
      <c r="K7" s="10"/>
      <c r="L7" s="10"/>
      <c r="M7" s="12" t="s">
        <v>269</v>
      </c>
      <c r="N7" s="12" t="s">
        <v>268</v>
      </c>
      <c r="O7" s="23">
        <v>7808728</v>
      </c>
      <c r="P7" s="23">
        <v>7808757</v>
      </c>
      <c r="Q7" s="12" t="s">
        <v>267</v>
      </c>
      <c r="R7" s="23">
        <v>381082663</v>
      </c>
      <c r="S7" s="23">
        <v>381082681</v>
      </c>
      <c r="T7" s="10"/>
    </row>
    <row r="8" spans="1:20" s="1" customFormat="1" ht="69" customHeight="1" x14ac:dyDescent="0.25">
      <c r="A8" s="18"/>
      <c r="B8" s="17"/>
      <c r="C8" s="17"/>
      <c r="D8" s="8" t="s">
        <v>112</v>
      </c>
      <c r="E8" s="8" t="s">
        <v>266</v>
      </c>
      <c r="F8" s="4" t="s">
        <v>82</v>
      </c>
      <c r="G8" s="6">
        <v>0.41</v>
      </c>
      <c r="H8" s="7" t="s">
        <v>265</v>
      </c>
      <c r="I8" s="6">
        <v>15.86</v>
      </c>
      <c r="J8" s="13"/>
      <c r="K8" s="10"/>
      <c r="L8" s="10"/>
      <c r="M8" s="12" t="s">
        <v>264</v>
      </c>
      <c r="N8" s="12" t="s">
        <v>263</v>
      </c>
      <c r="O8" s="23">
        <v>7808728</v>
      </c>
      <c r="P8" s="23">
        <v>7808757</v>
      </c>
      <c r="Q8" s="12" t="s">
        <v>262</v>
      </c>
      <c r="R8" s="23">
        <v>711553153</v>
      </c>
      <c r="S8" s="23">
        <v>711553174</v>
      </c>
      <c r="T8" s="10"/>
    </row>
    <row r="9" spans="1:20" s="1" customFormat="1" ht="58.8" customHeight="1" x14ac:dyDescent="0.25">
      <c r="A9" s="9" t="s">
        <v>261</v>
      </c>
      <c r="B9" s="8" t="s">
        <v>222</v>
      </c>
      <c r="C9" s="8" t="s">
        <v>260</v>
      </c>
      <c r="D9" s="8" t="s">
        <v>68</v>
      </c>
      <c r="E9" s="8" t="s">
        <v>259</v>
      </c>
      <c r="F9" s="4" t="s">
        <v>55</v>
      </c>
      <c r="G9" s="6">
        <v>0.13260869565217401</v>
      </c>
      <c r="H9" s="7" t="s">
        <v>258</v>
      </c>
      <c r="I9" s="6">
        <v>15.740000000000002</v>
      </c>
      <c r="J9" s="5" t="s">
        <v>257</v>
      </c>
      <c r="K9" s="4" t="s">
        <v>256</v>
      </c>
      <c r="L9" s="4" t="s">
        <v>255</v>
      </c>
      <c r="M9" s="4"/>
      <c r="N9" s="4"/>
      <c r="O9" s="4"/>
      <c r="P9" s="4"/>
      <c r="Q9" s="4"/>
      <c r="R9" s="4"/>
      <c r="S9" s="4"/>
      <c r="T9" s="4" t="s">
        <v>254</v>
      </c>
    </row>
    <row r="10" spans="1:20" s="1" customFormat="1" ht="24.6" customHeight="1" x14ac:dyDescent="0.25">
      <c r="A10" s="9" t="s">
        <v>253</v>
      </c>
      <c r="B10" s="8" t="s">
        <v>222</v>
      </c>
      <c r="C10" s="8" t="s">
        <v>252</v>
      </c>
      <c r="D10" s="8" t="s">
        <v>251</v>
      </c>
      <c r="E10" s="8" t="s">
        <v>250</v>
      </c>
      <c r="F10" s="4" t="s">
        <v>237</v>
      </c>
      <c r="G10" s="6">
        <v>0.282608695652174</v>
      </c>
      <c r="H10" s="7" t="s">
        <v>249</v>
      </c>
      <c r="I10" s="6">
        <v>11.67</v>
      </c>
      <c r="J10" s="5"/>
      <c r="K10" s="4"/>
      <c r="L10" s="4"/>
      <c r="M10" s="4"/>
      <c r="N10" s="4"/>
      <c r="O10" s="4"/>
      <c r="P10" s="4"/>
      <c r="Q10" s="4"/>
      <c r="R10" s="4"/>
      <c r="S10" s="4"/>
      <c r="T10" s="8"/>
    </row>
    <row r="11" spans="1:20" s="1" customFormat="1" ht="69" customHeight="1" x14ac:dyDescent="0.25">
      <c r="A11" s="18" t="s">
        <v>248</v>
      </c>
      <c r="B11" s="17" t="s">
        <v>222</v>
      </c>
      <c r="C11" s="17" t="s">
        <v>247</v>
      </c>
      <c r="D11" s="8" t="s">
        <v>149</v>
      </c>
      <c r="E11" s="8" t="s">
        <v>238</v>
      </c>
      <c r="F11" s="4" t="s">
        <v>82</v>
      </c>
      <c r="G11" s="6">
        <v>0.21304347826087</v>
      </c>
      <c r="H11" s="7" t="s">
        <v>246</v>
      </c>
      <c r="I11" s="6">
        <v>18.579999999999998</v>
      </c>
      <c r="J11" s="13" t="s">
        <v>245</v>
      </c>
      <c r="K11" s="10" t="s">
        <v>244</v>
      </c>
      <c r="L11" s="10" t="s">
        <v>243</v>
      </c>
      <c r="M11" s="4"/>
      <c r="N11" s="4"/>
      <c r="O11" s="4"/>
      <c r="P11" s="4"/>
      <c r="Q11" s="4"/>
      <c r="R11" s="4"/>
      <c r="S11" s="4"/>
      <c r="T11" s="10" t="s">
        <v>242</v>
      </c>
    </row>
    <row r="12" spans="1:20" s="1" customFormat="1" ht="28.2" customHeight="1" x14ac:dyDescent="0.25">
      <c r="A12" s="18"/>
      <c r="B12" s="17"/>
      <c r="C12" s="17"/>
      <c r="D12" s="8" t="s">
        <v>241</v>
      </c>
      <c r="E12" s="8" t="s">
        <v>240</v>
      </c>
      <c r="F12" s="4" t="s">
        <v>55</v>
      </c>
      <c r="G12" s="6">
        <v>0.21304347826087</v>
      </c>
      <c r="H12" s="7">
        <v>-1.01</v>
      </c>
      <c r="I12" s="6">
        <v>6.8610000000000007</v>
      </c>
      <c r="J12" s="13"/>
      <c r="K12" s="10"/>
      <c r="L12" s="10"/>
      <c r="M12" s="4"/>
      <c r="N12" s="4"/>
      <c r="O12" s="4"/>
      <c r="P12" s="4"/>
      <c r="Q12" s="4"/>
      <c r="R12" s="4"/>
      <c r="S12" s="4"/>
      <c r="T12" s="10"/>
    </row>
    <row r="13" spans="1:20" s="1" customFormat="1" ht="41.4" customHeight="1" x14ac:dyDescent="0.25">
      <c r="A13" s="18"/>
      <c r="B13" s="17"/>
      <c r="C13" s="17"/>
      <c r="D13" s="8" t="s">
        <v>239</v>
      </c>
      <c r="E13" s="8" t="s">
        <v>238</v>
      </c>
      <c r="F13" s="4" t="s">
        <v>237</v>
      </c>
      <c r="G13" s="6">
        <v>0.21304347826087</v>
      </c>
      <c r="H13" s="7" t="s">
        <v>236</v>
      </c>
      <c r="I13" s="6">
        <v>14.46</v>
      </c>
      <c r="J13" s="13"/>
      <c r="K13" s="10"/>
      <c r="L13" s="10"/>
      <c r="M13" s="4"/>
      <c r="N13" s="4"/>
      <c r="O13" s="4"/>
      <c r="P13" s="4"/>
      <c r="Q13" s="4"/>
      <c r="R13" s="4"/>
      <c r="S13" s="4"/>
      <c r="T13" s="10"/>
    </row>
    <row r="14" spans="1:20" s="1" customFormat="1" ht="69" customHeight="1" x14ac:dyDescent="0.25">
      <c r="A14" s="9" t="s">
        <v>235</v>
      </c>
      <c r="B14" s="8" t="s">
        <v>222</v>
      </c>
      <c r="C14" s="8" t="s">
        <v>234</v>
      </c>
      <c r="D14" s="8" t="s">
        <v>84</v>
      </c>
      <c r="E14" s="8" t="s">
        <v>233</v>
      </c>
      <c r="F14" s="4" t="s">
        <v>82</v>
      </c>
      <c r="G14" s="8">
        <v>0.12</v>
      </c>
      <c r="H14" s="7" t="s">
        <v>232</v>
      </c>
      <c r="I14" s="6">
        <v>16.520000000000003</v>
      </c>
      <c r="J14" s="5"/>
      <c r="K14" s="4"/>
      <c r="L14" s="4"/>
      <c r="M14" s="4"/>
      <c r="N14" s="4"/>
      <c r="O14" s="4"/>
      <c r="P14" s="4"/>
      <c r="Q14" s="4"/>
      <c r="R14" s="4"/>
      <c r="S14" s="4"/>
      <c r="T14" s="8"/>
    </row>
    <row r="15" spans="1:20" s="1" customFormat="1" ht="69" customHeight="1" x14ac:dyDescent="0.25">
      <c r="A15" s="9" t="s">
        <v>231</v>
      </c>
      <c r="B15" s="8" t="s">
        <v>222</v>
      </c>
      <c r="C15" s="8" t="s">
        <v>230</v>
      </c>
      <c r="D15" s="8" t="s">
        <v>68</v>
      </c>
      <c r="E15" s="8" t="s">
        <v>229</v>
      </c>
      <c r="F15" s="4" t="s">
        <v>82</v>
      </c>
      <c r="G15" s="6">
        <v>0.11739130434782601</v>
      </c>
      <c r="H15" s="7" t="s">
        <v>228</v>
      </c>
      <c r="I15" s="6">
        <v>13.26</v>
      </c>
      <c r="J15" s="5" t="s">
        <v>227</v>
      </c>
      <c r="K15" s="4" t="s">
        <v>226</v>
      </c>
      <c r="L15" s="4" t="s">
        <v>225</v>
      </c>
      <c r="M15" s="4"/>
      <c r="N15" s="4"/>
      <c r="O15" s="4"/>
      <c r="P15" s="4"/>
      <c r="Q15" s="4"/>
      <c r="R15" s="4"/>
      <c r="S15" s="4"/>
      <c r="T15" s="4" t="s">
        <v>224</v>
      </c>
    </row>
    <row r="16" spans="1:20" s="1" customFormat="1" ht="13.8" customHeight="1" x14ac:dyDescent="0.25">
      <c r="A16" s="18" t="s">
        <v>223</v>
      </c>
      <c r="B16" s="17" t="s">
        <v>222</v>
      </c>
      <c r="C16" s="17" t="s">
        <v>221</v>
      </c>
      <c r="D16" s="17" t="s">
        <v>68</v>
      </c>
      <c r="E16" s="17" t="s">
        <v>220</v>
      </c>
      <c r="F16" s="20" t="s">
        <v>82</v>
      </c>
      <c r="G16" s="14">
        <v>0.27608695652173898</v>
      </c>
      <c r="H16" s="15" t="s">
        <v>219</v>
      </c>
      <c r="I16" s="14">
        <v>10.09</v>
      </c>
      <c r="J16" s="13" t="s">
        <v>218</v>
      </c>
      <c r="K16" s="10" t="s">
        <v>217</v>
      </c>
      <c r="L16" s="10" t="s">
        <v>216</v>
      </c>
      <c r="M16" s="4"/>
      <c r="N16" s="4"/>
      <c r="O16" s="4"/>
      <c r="P16" s="4"/>
      <c r="Q16" s="4"/>
      <c r="R16" s="4"/>
      <c r="S16" s="4"/>
      <c r="T16" s="10" t="s">
        <v>215</v>
      </c>
    </row>
    <row r="17" spans="1:20" s="1" customFormat="1" x14ac:dyDescent="0.25">
      <c r="A17" s="18"/>
      <c r="B17" s="17"/>
      <c r="C17" s="17"/>
      <c r="D17" s="17"/>
      <c r="E17" s="17"/>
      <c r="F17" s="16"/>
      <c r="G17" s="14"/>
      <c r="H17" s="15"/>
      <c r="I17" s="14"/>
      <c r="J17" s="13"/>
      <c r="K17" s="10"/>
      <c r="L17" s="10"/>
      <c r="M17" s="4"/>
      <c r="N17" s="4"/>
      <c r="O17" s="4"/>
      <c r="P17" s="4"/>
      <c r="Q17" s="4"/>
      <c r="R17" s="4"/>
      <c r="S17" s="4"/>
      <c r="T17" s="10"/>
    </row>
    <row r="18" spans="1:20" s="1" customFormat="1" ht="41.4" customHeight="1" x14ac:dyDescent="0.25">
      <c r="A18" s="9" t="s">
        <v>214</v>
      </c>
      <c r="B18" s="8" t="s">
        <v>59</v>
      </c>
      <c r="C18" s="8" t="s">
        <v>213</v>
      </c>
      <c r="D18" s="8" t="s">
        <v>149</v>
      </c>
      <c r="E18" s="8" t="s">
        <v>212</v>
      </c>
      <c r="F18" s="4" t="s">
        <v>55</v>
      </c>
      <c r="G18" s="6">
        <v>0.173913043478261</v>
      </c>
      <c r="H18" s="7" t="s">
        <v>211</v>
      </c>
      <c r="I18" s="6">
        <v>2.3720000000000003</v>
      </c>
      <c r="J18" s="5"/>
      <c r="K18" s="4"/>
      <c r="L18" s="4"/>
      <c r="M18" s="4"/>
      <c r="N18" s="4"/>
      <c r="O18" s="4"/>
      <c r="P18" s="4"/>
      <c r="Q18" s="4"/>
      <c r="R18" s="4"/>
      <c r="S18" s="4"/>
      <c r="T18" s="8"/>
    </row>
    <row r="19" spans="1:20" s="1" customFormat="1" ht="14.4" customHeight="1" x14ac:dyDescent="0.25">
      <c r="A19" s="18" t="s">
        <v>210</v>
      </c>
      <c r="B19" s="17" t="s">
        <v>59</v>
      </c>
      <c r="C19" s="17" t="s">
        <v>209</v>
      </c>
      <c r="D19" s="17" t="s">
        <v>68</v>
      </c>
      <c r="E19" s="17" t="s">
        <v>208</v>
      </c>
      <c r="F19" s="20" t="s">
        <v>55</v>
      </c>
      <c r="G19" s="14">
        <v>0.5</v>
      </c>
      <c r="H19" s="15" t="s">
        <v>207</v>
      </c>
      <c r="I19" s="14">
        <v>0</v>
      </c>
      <c r="J19" s="13" t="s">
        <v>206</v>
      </c>
      <c r="K19" s="10" t="s">
        <v>205</v>
      </c>
      <c r="L19" s="10" t="s">
        <v>204</v>
      </c>
      <c r="M19" s="12" t="s">
        <v>203</v>
      </c>
      <c r="N19" s="12" t="s">
        <v>200</v>
      </c>
      <c r="O19" s="23">
        <v>662195866</v>
      </c>
      <c r="P19" s="23">
        <v>662195843</v>
      </c>
      <c r="Q19" s="12" t="s">
        <v>199</v>
      </c>
      <c r="R19" s="23">
        <v>672333451</v>
      </c>
      <c r="S19" s="23">
        <v>672333435</v>
      </c>
      <c r="T19" s="10" t="s">
        <v>202</v>
      </c>
    </row>
    <row r="20" spans="1:20" s="1" customFormat="1" ht="14.4" x14ac:dyDescent="0.25">
      <c r="A20" s="18"/>
      <c r="B20" s="17"/>
      <c r="C20" s="17"/>
      <c r="D20" s="17"/>
      <c r="E20" s="17"/>
      <c r="F20" s="19"/>
      <c r="G20" s="14"/>
      <c r="H20" s="15"/>
      <c r="I20" s="14"/>
      <c r="J20" s="13"/>
      <c r="K20" s="10"/>
      <c r="L20" s="10"/>
      <c r="M20" s="12" t="s">
        <v>201</v>
      </c>
      <c r="N20" s="12" t="s">
        <v>200</v>
      </c>
      <c r="O20" s="23">
        <v>662195866</v>
      </c>
      <c r="P20" s="23">
        <v>662195843</v>
      </c>
      <c r="Q20" s="12" t="s">
        <v>199</v>
      </c>
      <c r="R20" s="23">
        <v>672333451</v>
      </c>
      <c r="S20" s="23">
        <v>672333435</v>
      </c>
      <c r="T20" s="10"/>
    </row>
    <row r="21" spans="1:20" s="1" customFormat="1" ht="14.4" x14ac:dyDescent="0.25">
      <c r="A21" s="18"/>
      <c r="B21" s="17"/>
      <c r="C21" s="17"/>
      <c r="D21" s="17"/>
      <c r="E21" s="17"/>
      <c r="F21" s="16"/>
      <c r="G21" s="14"/>
      <c r="H21" s="15"/>
      <c r="I21" s="14"/>
      <c r="J21" s="13"/>
      <c r="K21" s="10"/>
      <c r="L21" s="10"/>
      <c r="M21" s="12" t="s">
        <v>198</v>
      </c>
      <c r="N21" s="12" t="s">
        <v>197</v>
      </c>
      <c r="O21" s="23">
        <v>664503899</v>
      </c>
      <c r="P21" s="23">
        <v>664503918</v>
      </c>
      <c r="Q21" s="12" t="s">
        <v>196</v>
      </c>
      <c r="R21" s="23">
        <v>672333451</v>
      </c>
      <c r="S21" s="23">
        <v>672333435</v>
      </c>
      <c r="T21" s="10"/>
    </row>
    <row r="22" spans="1:20" s="1" customFormat="1" ht="42" customHeight="1" x14ac:dyDescent="0.25">
      <c r="A22" s="18" t="s">
        <v>195</v>
      </c>
      <c r="B22" s="17" t="s">
        <v>59</v>
      </c>
      <c r="C22" s="17" t="s">
        <v>194</v>
      </c>
      <c r="D22" s="17" t="s">
        <v>161</v>
      </c>
      <c r="E22" s="17" t="s">
        <v>193</v>
      </c>
      <c r="F22" s="20" t="s">
        <v>55</v>
      </c>
      <c r="G22" s="14">
        <v>0.495652173913044</v>
      </c>
      <c r="H22" s="15" t="s">
        <v>192</v>
      </c>
      <c r="I22" s="14">
        <v>1.232</v>
      </c>
      <c r="J22" s="5" t="s">
        <v>191</v>
      </c>
      <c r="K22" s="4" t="s">
        <v>190</v>
      </c>
      <c r="L22" s="4" t="s">
        <v>189</v>
      </c>
      <c r="M22" s="22" t="s">
        <v>188</v>
      </c>
      <c r="N22" s="22" t="s">
        <v>187</v>
      </c>
      <c r="O22" s="21">
        <v>58297582</v>
      </c>
      <c r="P22" s="21">
        <v>58297561</v>
      </c>
      <c r="Q22" s="22" t="s">
        <v>186</v>
      </c>
      <c r="R22" s="21">
        <v>248867766</v>
      </c>
      <c r="S22" s="21">
        <v>248867751</v>
      </c>
      <c r="T22" s="10" t="s">
        <v>185</v>
      </c>
    </row>
    <row r="23" spans="1:20" s="1" customFormat="1" ht="43.2" customHeight="1" x14ac:dyDescent="0.25">
      <c r="A23" s="18"/>
      <c r="B23" s="17"/>
      <c r="C23" s="17"/>
      <c r="D23" s="17"/>
      <c r="E23" s="17"/>
      <c r="F23" s="16"/>
      <c r="G23" s="14"/>
      <c r="H23" s="15"/>
      <c r="I23" s="14"/>
      <c r="J23" s="5" t="s">
        <v>184</v>
      </c>
      <c r="K23" s="4" t="s">
        <v>183</v>
      </c>
      <c r="L23" s="4" t="s">
        <v>182</v>
      </c>
      <c r="M23" s="22"/>
      <c r="N23" s="22"/>
      <c r="O23" s="21"/>
      <c r="P23" s="21"/>
      <c r="Q23" s="22"/>
      <c r="R23" s="21"/>
      <c r="S23" s="21"/>
      <c r="T23" s="10"/>
    </row>
    <row r="24" spans="1:20" s="1" customFormat="1" ht="41.4" customHeight="1" x14ac:dyDescent="0.25">
      <c r="A24" s="9" t="s">
        <v>181</v>
      </c>
      <c r="B24" s="8" t="s">
        <v>59</v>
      </c>
      <c r="C24" s="8" t="s">
        <v>180</v>
      </c>
      <c r="D24" s="8" t="s">
        <v>57</v>
      </c>
      <c r="E24" s="8" t="s">
        <v>179</v>
      </c>
      <c r="F24" s="4" t="s">
        <v>55</v>
      </c>
      <c r="G24" s="6">
        <v>0.27391304347826101</v>
      </c>
      <c r="H24" s="7" t="s">
        <v>178</v>
      </c>
      <c r="I24" s="6">
        <v>6.1129999999999995</v>
      </c>
      <c r="J24" s="5"/>
      <c r="K24" s="4"/>
      <c r="L24" s="4"/>
      <c r="M24" s="8"/>
      <c r="N24" s="8"/>
      <c r="O24" s="8"/>
      <c r="P24" s="8"/>
      <c r="Q24" s="8"/>
      <c r="R24" s="8"/>
      <c r="S24" s="8"/>
      <c r="T24" s="8"/>
    </row>
    <row r="25" spans="1:20" s="1" customFormat="1" ht="14.4" customHeight="1" x14ac:dyDescent="0.25">
      <c r="A25" s="18" t="s">
        <v>177</v>
      </c>
      <c r="B25" s="17" t="s">
        <v>59</v>
      </c>
      <c r="C25" s="17" t="s">
        <v>176</v>
      </c>
      <c r="D25" s="17" t="s">
        <v>84</v>
      </c>
      <c r="E25" s="17" t="s">
        <v>175</v>
      </c>
      <c r="F25" s="20" t="s">
        <v>66</v>
      </c>
      <c r="G25" s="14">
        <v>0.15869565217391299</v>
      </c>
      <c r="H25" s="15" t="s">
        <v>174</v>
      </c>
      <c r="I25" s="14">
        <v>0.60530000000000006</v>
      </c>
      <c r="J25" s="13" t="s">
        <v>173</v>
      </c>
      <c r="K25" s="10" t="s">
        <v>172</v>
      </c>
      <c r="L25" s="10" t="s">
        <v>171</v>
      </c>
      <c r="M25" s="12" t="s">
        <v>170</v>
      </c>
      <c r="N25" s="12" t="s">
        <v>169</v>
      </c>
      <c r="O25" s="11">
        <v>73618172</v>
      </c>
      <c r="P25" s="11">
        <v>73618146</v>
      </c>
      <c r="Q25" s="12" t="s">
        <v>168</v>
      </c>
      <c r="R25" s="11">
        <v>255348443</v>
      </c>
      <c r="S25" s="11">
        <v>255348421</v>
      </c>
      <c r="T25" s="10" t="s">
        <v>167</v>
      </c>
    </row>
    <row r="26" spans="1:20" s="1" customFormat="1" ht="14.4" x14ac:dyDescent="0.25">
      <c r="A26" s="18"/>
      <c r="B26" s="17"/>
      <c r="C26" s="17"/>
      <c r="D26" s="17"/>
      <c r="E26" s="17"/>
      <c r="F26" s="16"/>
      <c r="G26" s="14"/>
      <c r="H26" s="15"/>
      <c r="I26" s="14"/>
      <c r="J26" s="13"/>
      <c r="K26" s="10"/>
      <c r="L26" s="10"/>
      <c r="M26" s="12" t="s">
        <v>166</v>
      </c>
      <c r="N26" s="12" t="s">
        <v>165</v>
      </c>
      <c r="O26" s="11">
        <v>165578541</v>
      </c>
      <c r="P26" s="11">
        <v>165578519</v>
      </c>
      <c r="Q26" s="12" t="s">
        <v>164</v>
      </c>
      <c r="R26" s="11">
        <v>304265029</v>
      </c>
      <c r="S26" s="11">
        <v>304265051</v>
      </c>
      <c r="T26" s="10"/>
    </row>
    <row r="27" spans="1:20" s="1" customFormat="1" ht="14.4" customHeight="1" x14ac:dyDescent="0.25">
      <c r="A27" s="18" t="s">
        <v>163</v>
      </c>
      <c r="B27" s="17" t="s">
        <v>59</v>
      </c>
      <c r="C27" s="17" t="s">
        <v>162</v>
      </c>
      <c r="D27" s="17" t="s">
        <v>161</v>
      </c>
      <c r="E27" s="17" t="s">
        <v>160</v>
      </c>
      <c r="F27" s="20" t="s">
        <v>55</v>
      </c>
      <c r="G27" s="14">
        <v>0.36956521739130399</v>
      </c>
      <c r="H27" s="15" t="s">
        <v>159</v>
      </c>
      <c r="I27" s="14">
        <v>2.2829999999999999</v>
      </c>
      <c r="J27" s="13"/>
      <c r="K27" s="10"/>
      <c r="L27" s="10"/>
      <c r="M27" s="12" t="s">
        <v>158</v>
      </c>
      <c r="N27" s="12" t="s">
        <v>153</v>
      </c>
      <c r="O27" s="11">
        <v>7608017</v>
      </c>
      <c r="P27" s="11">
        <v>7607998</v>
      </c>
      <c r="Q27" s="12" t="s">
        <v>152</v>
      </c>
      <c r="R27" s="11">
        <v>263873395</v>
      </c>
      <c r="S27" s="11">
        <v>263873379</v>
      </c>
      <c r="T27" s="10" t="s">
        <v>157</v>
      </c>
    </row>
    <row r="28" spans="1:20" s="1" customFormat="1" ht="14.4" customHeight="1" x14ac:dyDescent="0.25">
      <c r="A28" s="18"/>
      <c r="B28" s="17"/>
      <c r="C28" s="17"/>
      <c r="D28" s="17"/>
      <c r="E28" s="17"/>
      <c r="F28" s="19"/>
      <c r="G28" s="14"/>
      <c r="H28" s="15"/>
      <c r="I28" s="14"/>
      <c r="J28" s="13"/>
      <c r="K28" s="10"/>
      <c r="L28" s="10"/>
      <c r="M28" s="12" t="s">
        <v>156</v>
      </c>
      <c r="N28" s="12" t="s">
        <v>155</v>
      </c>
      <c r="O28" s="11">
        <v>44376344</v>
      </c>
      <c r="P28" s="11">
        <v>44376369</v>
      </c>
      <c r="Q28" s="12" t="s">
        <v>152</v>
      </c>
      <c r="R28" s="11">
        <v>263873395</v>
      </c>
      <c r="S28" s="11">
        <v>263873379</v>
      </c>
      <c r="T28" s="10"/>
    </row>
    <row r="29" spans="1:20" s="1" customFormat="1" ht="14.4" x14ac:dyDescent="0.25">
      <c r="A29" s="18"/>
      <c r="B29" s="17"/>
      <c r="C29" s="17"/>
      <c r="D29" s="17"/>
      <c r="E29" s="17"/>
      <c r="F29" s="16"/>
      <c r="G29" s="14"/>
      <c r="H29" s="15"/>
      <c r="I29" s="14"/>
      <c r="J29" s="13"/>
      <c r="K29" s="10"/>
      <c r="L29" s="10"/>
      <c r="M29" s="12" t="s">
        <v>154</v>
      </c>
      <c r="N29" s="12" t="s">
        <v>153</v>
      </c>
      <c r="O29" s="11">
        <v>7608017</v>
      </c>
      <c r="P29" s="11">
        <v>7607998</v>
      </c>
      <c r="Q29" s="12" t="s">
        <v>152</v>
      </c>
      <c r="R29" s="11">
        <v>263873395</v>
      </c>
      <c r="S29" s="11">
        <v>263873379</v>
      </c>
      <c r="T29" s="10"/>
    </row>
    <row r="30" spans="1:20" s="1" customFormat="1" ht="27.6" customHeight="1" x14ac:dyDescent="0.25">
      <c r="A30" s="9" t="s">
        <v>151</v>
      </c>
      <c r="B30" s="8" t="s">
        <v>59</v>
      </c>
      <c r="C30" s="8" t="s">
        <v>150</v>
      </c>
      <c r="D30" s="8" t="s">
        <v>149</v>
      </c>
      <c r="E30" s="8" t="s">
        <v>148</v>
      </c>
      <c r="F30" s="4" t="s">
        <v>66</v>
      </c>
      <c r="G30" s="6">
        <v>8.4782608695652101E-2</v>
      </c>
      <c r="H30" s="7" t="s">
        <v>147</v>
      </c>
      <c r="I30" s="6">
        <v>9.0759999999999987</v>
      </c>
      <c r="J30" s="5"/>
      <c r="K30" s="4"/>
      <c r="L30" s="4"/>
      <c r="M30" s="4"/>
      <c r="N30" s="4"/>
      <c r="O30" s="4"/>
      <c r="P30" s="4"/>
      <c r="Q30" s="4"/>
      <c r="R30" s="4"/>
      <c r="S30" s="4"/>
      <c r="T30" s="8"/>
    </row>
    <row r="31" spans="1:20" s="1" customFormat="1" ht="14.4" customHeight="1" x14ac:dyDescent="0.25">
      <c r="A31" s="18" t="s">
        <v>146</v>
      </c>
      <c r="B31" s="17" t="s">
        <v>59</v>
      </c>
      <c r="C31" s="17" t="s">
        <v>145</v>
      </c>
      <c r="D31" s="17" t="s">
        <v>57</v>
      </c>
      <c r="E31" s="17" t="s">
        <v>144</v>
      </c>
      <c r="F31" s="20" t="s">
        <v>82</v>
      </c>
      <c r="G31" s="14">
        <v>0.430434782608696</v>
      </c>
      <c r="H31" s="15" t="s">
        <v>143</v>
      </c>
      <c r="I31" s="14">
        <v>8.4029999999999987</v>
      </c>
      <c r="J31" s="8"/>
      <c r="K31" s="8"/>
      <c r="L31" s="8"/>
      <c r="M31" s="12" t="s">
        <v>142</v>
      </c>
      <c r="N31" s="12" t="s">
        <v>141</v>
      </c>
      <c r="O31" s="11">
        <v>105146048</v>
      </c>
      <c r="P31" s="11">
        <v>105146013</v>
      </c>
      <c r="Q31" s="12" t="s">
        <v>140</v>
      </c>
      <c r="R31" s="11">
        <v>644865925</v>
      </c>
      <c r="S31" s="11">
        <v>644865947</v>
      </c>
      <c r="T31" s="10" t="s">
        <v>139</v>
      </c>
    </row>
    <row r="32" spans="1:20" s="1" customFormat="1" ht="14.4" x14ac:dyDescent="0.25">
      <c r="A32" s="18"/>
      <c r="B32" s="17"/>
      <c r="C32" s="17"/>
      <c r="D32" s="17"/>
      <c r="E32" s="17"/>
      <c r="F32" s="19"/>
      <c r="G32" s="14"/>
      <c r="H32" s="15"/>
      <c r="I32" s="14"/>
      <c r="J32" s="8"/>
      <c r="K32" s="8"/>
      <c r="L32" s="8"/>
      <c r="M32" s="12" t="s">
        <v>138</v>
      </c>
      <c r="N32" s="12" t="s">
        <v>137</v>
      </c>
      <c r="O32" s="11">
        <v>568556214</v>
      </c>
      <c r="P32" s="11">
        <v>568556193</v>
      </c>
      <c r="Q32" s="12" t="s">
        <v>136</v>
      </c>
      <c r="R32" s="11">
        <v>641482307</v>
      </c>
      <c r="S32" s="11">
        <v>641482328</v>
      </c>
      <c r="T32" s="10"/>
    </row>
    <row r="33" spans="1:20" s="1" customFormat="1" ht="14.4" x14ac:dyDescent="0.25">
      <c r="A33" s="18"/>
      <c r="B33" s="17"/>
      <c r="C33" s="17"/>
      <c r="D33" s="17"/>
      <c r="E33" s="17"/>
      <c r="F33" s="19"/>
      <c r="G33" s="14"/>
      <c r="H33" s="15"/>
      <c r="I33" s="14"/>
      <c r="J33" s="8"/>
      <c r="K33" s="8"/>
      <c r="L33" s="8"/>
      <c r="M33" s="12" t="s">
        <v>135</v>
      </c>
      <c r="N33" s="12" t="s">
        <v>132</v>
      </c>
      <c r="O33" s="11">
        <v>592621355</v>
      </c>
      <c r="P33" s="11">
        <v>592621381</v>
      </c>
      <c r="Q33" s="12" t="s">
        <v>134</v>
      </c>
      <c r="R33" s="11">
        <v>608252490</v>
      </c>
      <c r="S33" s="11">
        <v>608252466</v>
      </c>
      <c r="T33" s="10"/>
    </row>
    <row r="34" spans="1:20" s="1" customFormat="1" ht="14.4" x14ac:dyDescent="0.25">
      <c r="A34" s="18"/>
      <c r="B34" s="17"/>
      <c r="C34" s="17"/>
      <c r="D34" s="17"/>
      <c r="E34" s="17"/>
      <c r="F34" s="16"/>
      <c r="G34" s="14"/>
      <c r="H34" s="15"/>
      <c r="I34" s="14"/>
      <c r="J34" s="8"/>
      <c r="K34" s="8"/>
      <c r="L34" s="8"/>
      <c r="M34" s="12" t="s">
        <v>133</v>
      </c>
      <c r="N34" s="12" t="s">
        <v>132</v>
      </c>
      <c r="O34" s="11">
        <v>592621355</v>
      </c>
      <c r="P34" s="11">
        <v>592621381</v>
      </c>
      <c r="Q34" s="12" t="s">
        <v>131</v>
      </c>
      <c r="R34" s="11">
        <v>622225590</v>
      </c>
      <c r="S34" s="11">
        <v>622225609</v>
      </c>
      <c r="T34" s="10"/>
    </row>
    <row r="35" spans="1:20" s="1" customFormat="1" ht="27.6" customHeight="1" x14ac:dyDescent="0.25">
      <c r="A35" s="9" t="s">
        <v>130</v>
      </c>
      <c r="B35" s="8" t="s">
        <v>59</v>
      </c>
      <c r="C35" s="8" t="s">
        <v>129</v>
      </c>
      <c r="D35" s="8" t="s">
        <v>84</v>
      </c>
      <c r="E35" s="8" t="s">
        <v>128</v>
      </c>
      <c r="F35" s="4" t="s">
        <v>66</v>
      </c>
      <c r="G35" s="6">
        <v>0.29347826086956502</v>
      </c>
      <c r="H35" s="7" t="s">
        <v>127</v>
      </c>
      <c r="I35" s="6">
        <v>4.9610000000000003</v>
      </c>
      <c r="J35" s="5"/>
      <c r="K35" s="4"/>
      <c r="L35" s="4"/>
      <c r="M35" s="12" t="s">
        <v>126</v>
      </c>
      <c r="N35" s="12" t="s">
        <v>125</v>
      </c>
      <c r="O35" s="11">
        <v>412716481</v>
      </c>
      <c r="P35" s="11">
        <v>412716501</v>
      </c>
      <c r="Q35" s="12" t="s">
        <v>124</v>
      </c>
      <c r="R35" s="11">
        <v>453327808</v>
      </c>
      <c r="S35" s="11">
        <v>453327785</v>
      </c>
      <c r="T35" s="8" t="s">
        <v>123</v>
      </c>
    </row>
    <row r="36" spans="1:20" s="1" customFormat="1" ht="27.6" customHeight="1" x14ac:dyDescent="0.25">
      <c r="A36" s="9" t="s">
        <v>122</v>
      </c>
      <c r="B36" s="8" t="s">
        <v>59</v>
      </c>
      <c r="C36" s="8" t="s">
        <v>121</v>
      </c>
      <c r="D36" s="8" t="s">
        <v>68</v>
      </c>
      <c r="E36" s="8" t="s">
        <v>120</v>
      </c>
      <c r="F36" s="4" t="s">
        <v>66</v>
      </c>
      <c r="G36" s="6">
        <v>6.9565217391304404E-2</v>
      </c>
      <c r="H36" s="7" t="s">
        <v>119</v>
      </c>
      <c r="I36" s="6">
        <v>9.8320000000000007</v>
      </c>
      <c r="J36" s="5"/>
      <c r="K36" s="4"/>
      <c r="L36" s="4"/>
      <c r="M36" s="4"/>
      <c r="N36" s="4"/>
      <c r="O36" s="4"/>
      <c r="P36" s="4"/>
      <c r="Q36" s="4"/>
      <c r="R36" s="4"/>
      <c r="S36" s="4"/>
      <c r="T36" s="8"/>
    </row>
    <row r="37" spans="1:20" s="1" customFormat="1" ht="41.4" customHeight="1" x14ac:dyDescent="0.25">
      <c r="A37" s="9" t="s">
        <v>118</v>
      </c>
      <c r="B37" s="8" t="s">
        <v>59</v>
      </c>
      <c r="C37" s="8" t="s">
        <v>117</v>
      </c>
      <c r="D37" s="8" t="s">
        <v>57</v>
      </c>
      <c r="E37" s="8" t="s">
        <v>116</v>
      </c>
      <c r="F37" s="4" t="s">
        <v>55</v>
      </c>
      <c r="G37" s="6">
        <v>0.282608695652174</v>
      </c>
      <c r="H37" s="7" t="s">
        <v>115</v>
      </c>
      <c r="I37" s="6">
        <v>4.1689999999999996</v>
      </c>
      <c r="J37" s="5"/>
      <c r="K37" s="4"/>
      <c r="L37" s="4"/>
      <c r="M37" s="4"/>
      <c r="N37" s="4"/>
      <c r="O37" s="4"/>
      <c r="P37" s="4"/>
      <c r="Q37" s="4"/>
      <c r="R37" s="4"/>
      <c r="S37" s="4"/>
      <c r="T37" s="8"/>
    </row>
    <row r="38" spans="1:20" s="1" customFormat="1" ht="13.8" customHeight="1" x14ac:dyDescent="0.25">
      <c r="A38" s="18" t="s">
        <v>114</v>
      </c>
      <c r="B38" s="17" t="s">
        <v>59</v>
      </c>
      <c r="C38" s="17" t="s">
        <v>113</v>
      </c>
      <c r="D38" s="17" t="s">
        <v>112</v>
      </c>
      <c r="E38" s="17" t="s">
        <v>111</v>
      </c>
      <c r="F38" s="20" t="s">
        <v>66</v>
      </c>
      <c r="G38" s="14">
        <v>0.219565217391304</v>
      </c>
      <c r="H38" s="15" t="s">
        <v>110</v>
      </c>
      <c r="I38" s="14">
        <v>1.4670000000000001</v>
      </c>
      <c r="J38" s="13" t="s">
        <v>109</v>
      </c>
      <c r="K38" s="10" t="s">
        <v>108</v>
      </c>
      <c r="L38" s="10" t="s">
        <v>107</v>
      </c>
      <c r="M38" s="4"/>
      <c r="N38" s="4"/>
      <c r="O38" s="4"/>
      <c r="P38" s="4"/>
      <c r="Q38" s="4"/>
      <c r="R38" s="4"/>
      <c r="S38" s="4"/>
      <c r="T38" s="10" t="s">
        <v>106</v>
      </c>
    </row>
    <row r="39" spans="1:20" s="1" customFormat="1" x14ac:dyDescent="0.25">
      <c r="A39" s="18"/>
      <c r="B39" s="17"/>
      <c r="C39" s="17"/>
      <c r="D39" s="17"/>
      <c r="E39" s="17"/>
      <c r="F39" s="19"/>
      <c r="G39" s="14"/>
      <c r="H39" s="15"/>
      <c r="I39" s="14"/>
      <c r="J39" s="13"/>
      <c r="K39" s="10"/>
      <c r="L39" s="10"/>
      <c r="M39" s="4"/>
      <c r="N39" s="4"/>
      <c r="O39" s="4"/>
      <c r="P39" s="4"/>
      <c r="Q39" s="4"/>
      <c r="R39" s="4"/>
      <c r="S39" s="4"/>
      <c r="T39" s="10"/>
    </row>
    <row r="40" spans="1:20" s="1" customFormat="1" x14ac:dyDescent="0.25">
      <c r="A40" s="18"/>
      <c r="B40" s="17"/>
      <c r="C40" s="17"/>
      <c r="D40" s="17"/>
      <c r="E40" s="17"/>
      <c r="F40" s="19"/>
      <c r="G40" s="14"/>
      <c r="H40" s="15"/>
      <c r="I40" s="14"/>
      <c r="J40" s="13"/>
      <c r="K40" s="10"/>
      <c r="L40" s="10"/>
      <c r="M40" s="4"/>
      <c r="N40" s="4"/>
      <c r="O40" s="4"/>
      <c r="P40" s="4"/>
      <c r="Q40" s="4"/>
      <c r="R40" s="4"/>
      <c r="S40" s="4"/>
      <c r="T40" s="10"/>
    </row>
    <row r="41" spans="1:20" s="1" customFormat="1" x14ac:dyDescent="0.25">
      <c r="A41" s="18"/>
      <c r="B41" s="17"/>
      <c r="C41" s="17"/>
      <c r="D41" s="17"/>
      <c r="E41" s="17"/>
      <c r="F41" s="16"/>
      <c r="G41" s="14"/>
      <c r="H41" s="15"/>
      <c r="I41" s="14"/>
      <c r="J41" s="13"/>
      <c r="K41" s="10"/>
      <c r="L41" s="10"/>
      <c r="M41" s="4"/>
      <c r="N41" s="4"/>
      <c r="O41" s="4"/>
      <c r="P41" s="4"/>
      <c r="Q41" s="4"/>
      <c r="R41" s="4"/>
      <c r="S41" s="4"/>
      <c r="T41" s="10"/>
    </row>
    <row r="42" spans="1:20" s="1" customFormat="1" ht="41.4" customHeight="1" x14ac:dyDescent="0.25">
      <c r="A42" s="9" t="s">
        <v>105</v>
      </c>
      <c r="B42" s="8" t="s">
        <v>59</v>
      </c>
      <c r="C42" s="8" t="s">
        <v>104</v>
      </c>
      <c r="D42" s="8" t="s">
        <v>68</v>
      </c>
      <c r="E42" s="8" t="s">
        <v>103</v>
      </c>
      <c r="F42" s="4" t="s">
        <v>55</v>
      </c>
      <c r="G42" s="6">
        <v>7.6086956521739094E-2</v>
      </c>
      <c r="H42" s="7" t="s">
        <v>102</v>
      </c>
      <c r="I42" s="6">
        <v>9.2390000000000008</v>
      </c>
      <c r="J42" s="5" t="s">
        <v>101</v>
      </c>
      <c r="K42" s="4" t="s">
        <v>100</v>
      </c>
      <c r="L42" s="4" t="s">
        <v>99</v>
      </c>
      <c r="M42" s="4"/>
      <c r="N42" s="4"/>
      <c r="O42" s="4"/>
      <c r="P42" s="4"/>
      <c r="Q42" s="4"/>
      <c r="R42" s="4"/>
      <c r="S42" s="4"/>
      <c r="T42" s="8" t="s">
        <v>98</v>
      </c>
    </row>
    <row r="43" spans="1:20" s="1" customFormat="1" ht="14.4" customHeight="1" x14ac:dyDescent="0.25">
      <c r="A43" s="18" t="s">
        <v>97</v>
      </c>
      <c r="B43" s="17" t="s">
        <v>59</v>
      </c>
      <c r="C43" s="17" t="s">
        <v>96</v>
      </c>
      <c r="D43" s="17" t="s">
        <v>84</v>
      </c>
      <c r="E43" s="17" t="s">
        <v>95</v>
      </c>
      <c r="F43" s="20" t="s">
        <v>82</v>
      </c>
      <c r="G43" s="14">
        <v>0.21304347826087</v>
      </c>
      <c r="H43" s="15" t="s">
        <v>94</v>
      </c>
      <c r="I43" s="14">
        <v>4.3220000000000001</v>
      </c>
      <c r="J43" s="13" t="s">
        <v>93</v>
      </c>
      <c r="K43" s="10" t="s">
        <v>92</v>
      </c>
      <c r="L43" s="10" t="s">
        <v>91</v>
      </c>
      <c r="M43" s="12" t="s">
        <v>90</v>
      </c>
      <c r="N43" s="12" t="s">
        <v>89</v>
      </c>
      <c r="O43" s="11">
        <v>36759268</v>
      </c>
      <c r="P43" s="11">
        <v>36759241</v>
      </c>
      <c r="Q43" s="12" t="s">
        <v>88</v>
      </c>
      <c r="R43" s="11">
        <v>238118148</v>
      </c>
      <c r="S43" s="11">
        <v>238118167</v>
      </c>
      <c r="T43" s="10" t="s">
        <v>87</v>
      </c>
    </row>
    <row r="44" spans="1:20" s="1" customFormat="1" ht="14.4" x14ac:dyDescent="0.25">
      <c r="A44" s="18"/>
      <c r="B44" s="17"/>
      <c r="C44" s="17"/>
      <c r="D44" s="17"/>
      <c r="E44" s="17"/>
      <c r="F44" s="19"/>
      <c r="G44" s="14"/>
      <c r="H44" s="15"/>
      <c r="I44" s="14"/>
      <c r="J44" s="13"/>
      <c r="K44" s="10"/>
      <c r="L44" s="10"/>
      <c r="M44" s="12" t="s">
        <v>80</v>
      </c>
      <c r="N44" s="12" t="s">
        <v>79</v>
      </c>
      <c r="O44" s="11">
        <v>79956573</v>
      </c>
      <c r="P44" s="11">
        <v>79956595</v>
      </c>
      <c r="Q44" s="12" t="s">
        <v>78</v>
      </c>
      <c r="R44" s="11">
        <v>411883905</v>
      </c>
      <c r="S44" s="11">
        <v>411883929</v>
      </c>
      <c r="T44" s="10"/>
    </row>
    <row r="45" spans="1:20" s="1" customFormat="1" ht="14.4" x14ac:dyDescent="0.25">
      <c r="A45" s="18"/>
      <c r="B45" s="17"/>
      <c r="C45" s="17"/>
      <c r="D45" s="17"/>
      <c r="E45" s="17"/>
      <c r="F45" s="16"/>
      <c r="G45" s="14"/>
      <c r="H45" s="15"/>
      <c r="I45" s="14"/>
      <c r="J45" s="13"/>
      <c r="K45" s="10"/>
      <c r="L45" s="10"/>
      <c r="M45" s="12" t="s">
        <v>76</v>
      </c>
      <c r="N45" s="12" t="s">
        <v>75</v>
      </c>
      <c r="O45" s="11">
        <v>86717742</v>
      </c>
      <c r="P45" s="11">
        <v>86717720</v>
      </c>
      <c r="Q45" s="12" t="s">
        <v>74</v>
      </c>
      <c r="R45" s="11">
        <v>418280589</v>
      </c>
      <c r="S45" s="11">
        <v>418280564</v>
      </c>
      <c r="T45" s="10"/>
    </row>
    <row r="46" spans="1:20" s="1" customFormat="1" ht="14.4" customHeight="1" x14ac:dyDescent="0.25">
      <c r="A46" s="18" t="s">
        <v>86</v>
      </c>
      <c r="B46" s="17" t="s">
        <v>59</v>
      </c>
      <c r="C46" s="17" t="s">
        <v>85</v>
      </c>
      <c r="D46" s="17" t="s">
        <v>84</v>
      </c>
      <c r="E46" s="17" t="s">
        <v>83</v>
      </c>
      <c r="F46" s="20" t="s">
        <v>82</v>
      </c>
      <c r="G46" s="14">
        <v>7.1739130434782597E-2</v>
      </c>
      <c r="H46" s="15" t="s">
        <v>81</v>
      </c>
      <c r="I46" s="14">
        <v>5.9509999999999996</v>
      </c>
      <c r="J46" s="13"/>
      <c r="K46" s="10"/>
      <c r="L46" s="10"/>
      <c r="M46" s="12" t="s">
        <v>80</v>
      </c>
      <c r="N46" s="12" t="s">
        <v>79</v>
      </c>
      <c r="O46" s="11">
        <v>79956573</v>
      </c>
      <c r="P46" s="11">
        <v>79956595</v>
      </c>
      <c r="Q46" s="12" t="s">
        <v>78</v>
      </c>
      <c r="R46" s="11">
        <v>411883905</v>
      </c>
      <c r="S46" s="11">
        <v>411883929</v>
      </c>
      <c r="T46" s="10" t="s">
        <v>77</v>
      </c>
    </row>
    <row r="47" spans="1:20" s="1" customFormat="1" ht="14.4" x14ac:dyDescent="0.25">
      <c r="A47" s="18"/>
      <c r="B47" s="17"/>
      <c r="C47" s="17"/>
      <c r="D47" s="17"/>
      <c r="E47" s="17"/>
      <c r="F47" s="19"/>
      <c r="G47" s="14"/>
      <c r="H47" s="15"/>
      <c r="I47" s="14"/>
      <c r="J47" s="13"/>
      <c r="K47" s="10"/>
      <c r="L47" s="10"/>
      <c r="M47" s="12" t="s">
        <v>76</v>
      </c>
      <c r="N47" s="12" t="s">
        <v>75</v>
      </c>
      <c r="O47" s="11">
        <v>86717742</v>
      </c>
      <c r="P47" s="11">
        <v>86717720</v>
      </c>
      <c r="Q47" s="12" t="s">
        <v>74</v>
      </c>
      <c r="R47" s="11">
        <v>418280589</v>
      </c>
      <c r="S47" s="11">
        <v>418280564</v>
      </c>
      <c r="T47" s="10"/>
    </row>
    <row r="48" spans="1:20" s="1" customFormat="1" ht="14.4" x14ac:dyDescent="0.25">
      <c r="A48" s="18"/>
      <c r="B48" s="17"/>
      <c r="C48" s="17"/>
      <c r="D48" s="17"/>
      <c r="E48" s="17"/>
      <c r="F48" s="16"/>
      <c r="G48" s="14"/>
      <c r="H48" s="15"/>
      <c r="I48" s="14"/>
      <c r="J48" s="13"/>
      <c r="K48" s="10"/>
      <c r="L48" s="10"/>
      <c r="M48" s="12" t="s">
        <v>73</v>
      </c>
      <c r="N48" s="12" t="s">
        <v>72</v>
      </c>
      <c r="O48" s="11">
        <v>376952672</v>
      </c>
      <c r="P48" s="11">
        <v>376952698</v>
      </c>
      <c r="Q48" s="12" t="s">
        <v>71</v>
      </c>
      <c r="R48" s="11">
        <v>461508726</v>
      </c>
      <c r="S48" s="11">
        <v>461508707</v>
      </c>
      <c r="T48" s="10"/>
    </row>
    <row r="49" spans="1:20" s="1" customFormat="1" ht="37.799999999999997" customHeight="1" x14ac:dyDescent="0.25">
      <c r="A49" s="9" t="s">
        <v>70</v>
      </c>
      <c r="B49" s="8" t="s">
        <v>59</v>
      </c>
      <c r="C49" s="8" t="s">
        <v>69</v>
      </c>
      <c r="D49" s="8" t="s">
        <v>68</v>
      </c>
      <c r="E49" s="8" t="s">
        <v>67</v>
      </c>
      <c r="F49" s="4" t="s">
        <v>66</v>
      </c>
      <c r="G49" s="6">
        <v>0.13695652173913</v>
      </c>
      <c r="H49" s="7" t="s">
        <v>65</v>
      </c>
      <c r="I49" s="6">
        <v>5.375</v>
      </c>
      <c r="J49" s="5" t="s">
        <v>64</v>
      </c>
      <c r="K49" s="4" t="s">
        <v>63</v>
      </c>
      <c r="L49" s="4" t="s">
        <v>62</v>
      </c>
      <c r="M49" s="4"/>
      <c r="N49" s="4"/>
      <c r="O49" s="4"/>
      <c r="P49" s="4"/>
      <c r="Q49" s="4"/>
      <c r="R49" s="4"/>
      <c r="S49" s="4"/>
      <c r="T49" s="4" t="s">
        <v>61</v>
      </c>
    </row>
    <row r="50" spans="1:20" s="1" customFormat="1" ht="44.4" customHeight="1" x14ac:dyDescent="0.25">
      <c r="A50" s="9" t="s">
        <v>60</v>
      </c>
      <c r="B50" s="8" t="s">
        <v>59</v>
      </c>
      <c r="C50" s="8" t="s">
        <v>58</v>
      </c>
      <c r="D50" s="8" t="s">
        <v>57</v>
      </c>
      <c r="E50" s="8" t="s">
        <v>56</v>
      </c>
      <c r="F50" s="4" t="s">
        <v>55</v>
      </c>
      <c r="G50" s="6">
        <v>0.13043478260869601</v>
      </c>
      <c r="H50" s="7" t="s">
        <v>54</v>
      </c>
      <c r="I50" s="6">
        <v>5.2160000000000002</v>
      </c>
      <c r="J50" s="5" t="s">
        <v>53</v>
      </c>
      <c r="K50" s="4" t="s">
        <v>52</v>
      </c>
      <c r="L50" s="4" t="s">
        <v>51</v>
      </c>
      <c r="M50" s="4"/>
      <c r="N50" s="4"/>
      <c r="O50" s="4"/>
      <c r="P50" s="4"/>
      <c r="Q50" s="4"/>
      <c r="R50" s="4"/>
      <c r="S50" s="4"/>
      <c r="T50" s="4" t="s">
        <v>50</v>
      </c>
    </row>
    <row r="51" spans="1:20" s="1" customFormat="1" x14ac:dyDescent="0.25">
      <c r="A51" s="3" t="s">
        <v>49</v>
      </c>
    </row>
    <row r="52" spans="1:20" s="1" customFormat="1" ht="16.8" x14ac:dyDescent="0.25">
      <c r="A52" s="1" t="s">
        <v>48</v>
      </c>
    </row>
    <row r="53" spans="1:20" s="1" customFormat="1" ht="16.8" x14ac:dyDescent="0.25">
      <c r="A53" s="1" t="s">
        <v>47</v>
      </c>
      <c r="I53" s="2"/>
    </row>
    <row r="54" spans="1:20" s="1" customFormat="1" ht="16.8" x14ac:dyDescent="0.25">
      <c r="A54" s="1" t="s">
        <v>46</v>
      </c>
    </row>
    <row r="55" spans="1:20" s="1" customFormat="1" ht="16.8" x14ac:dyDescent="0.25">
      <c r="A55" s="1" t="s">
        <v>45</v>
      </c>
    </row>
    <row r="56" spans="1:20" s="1" customFormat="1" x14ac:dyDescent="0.25">
      <c r="A56" s="1" t="s">
        <v>44</v>
      </c>
    </row>
    <row r="58" spans="1:20" s="1" customFormat="1" x14ac:dyDescent="0.25">
      <c r="A58" s="1" t="s">
        <v>43</v>
      </c>
    </row>
    <row r="59" spans="1:20" s="1" customFormat="1" x14ac:dyDescent="0.25">
      <c r="A59" s="1" t="s">
        <v>42</v>
      </c>
    </row>
    <row r="60" spans="1:20" s="1" customFormat="1" x14ac:dyDescent="0.25">
      <c r="A60" s="1" t="s">
        <v>41</v>
      </c>
    </row>
    <row r="61" spans="1:20" s="1" customFormat="1" x14ac:dyDescent="0.25">
      <c r="A61" s="1" t="s">
        <v>40</v>
      </c>
    </row>
    <row r="62" spans="1:20" s="1" customFormat="1" x14ac:dyDescent="0.25">
      <c r="A62" s="1" t="s">
        <v>39</v>
      </c>
    </row>
    <row r="63" spans="1:20" s="1" customFormat="1" x14ac:dyDescent="0.25">
      <c r="A63" s="1" t="s">
        <v>38</v>
      </c>
    </row>
    <row r="64" spans="1:20" s="1" customFormat="1" x14ac:dyDescent="0.25">
      <c r="A64" s="1" t="s">
        <v>37</v>
      </c>
    </row>
    <row r="65" spans="1:1" s="1" customFormat="1" x14ac:dyDescent="0.25">
      <c r="A65" s="1" t="s">
        <v>36</v>
      </c>
    </row>
    <row r="66" spans="1:1" s="1" customFormat="1" x14ac:dyDescent="0.25">
      <c r="A66" s="1" t="s">
        <v>35</v>
      </c>
    </row>
    <row r="67" spans="1:1" s="1" customFormat="1" x14ac:dyDescent="0.25">
      <c r="A67" s="1" t="s">
        <v>34</v>
      </c>
    </row>
    <row r="68" spans="1:1" s="1" customFormat="1" x14ac:dyDescent="0.25">
      <c r="A68" s="1" t="s">
        <v>33</v>
      </c>
    </row>
    <row r="69" spans="1:1" s="1" customFormat="1" x14ac:dyDescent="0.25">
      <c r="A69" s="1" t="s">
        <v>32</v>
      </c>
    </row>
    <row r="70" spans="1:1" s="1" customFormat="1" x14ac:dyDescent="0.25">
      <c r="A70" s="1" t="s">
        <v>31</v>
      </c>
    </row>
    <row r="71" spans="1:1" s="1" customFormat="1" x14ac:dyDescent="0.25">
      <c r="A71" s="1" t="s">
        <v>30</v>
      </c>
    </row>
    <row r="72" spans="1:1" s="1" customFormat="1" x14ac:dyDescent="0.25">
      <c r="A72" s="1" t="s">
        <v>29</v>
      </c>
    </row>
    <row r="73" spans="1:1" s="1" customFormat="1" x14ac:dyDescent="0.25">
      <c r="A73" s="1" t="s">
        <v>28</v>
      </c>
    </row>
    <row r="74" spans="1:1" s="1" customFormat="1" x14ac:dyDescent="0.25">
      <c r="A74" s="1" t="s">
        <v>27</v>
      </c>
    </row>
    <row r="75" spans="1:1" s="1" customFormat="1" x14ac:dyDescent="0.25">
      <c r="A75" s="1" t="s">
        <v>26</v>
      </c>
    </row>
    <row r="76" spans="1:1" s="1" customFormat="1" x14ac:dyDescent="0.25">
      <c r="A76" s="1" t="s">
        <v>25</v>
      </c>
    </row>
    <row r="77" spans="1:1" s="1" customFormat="1" x14ac:dyDescent="0.25">
      <c r="A77" s="1" t="s">
        <v>24</v>
      </c>
    </row>
    <row r="78" spans="1:1" s="1" customFormat="1" x14ac:dyDescent="0.25">
      <c r="A78" s="1" t="s">
        <v>23</v>
      </c>
    </row>
    <row r="79" spans="1:1" s="1" customFormat="1" x14ac:dyDescent="0.25">
      <c r="A79" s="1" t="s">
        <v>22</v>
      </c>
    </row>
    <row r="80" spans="1:1" s="1" customFormat="1" x14ac:dyDescent="0.25">
      <c r="A80" s="1" t="s">
        <v>21</v>
      </c>
    </row>
    <row r="81" spans="1:1" s="1" customFormat="1" x14ac:dyDescent="0.25">
      <c r="A81" s="1" t="s">
        <v>20</v>
      </c>
    </row>
    <row r="82" spans="1:1" s="1" customFormat="1" x14ac:dyDescent="0.25">
      <c r="A82" s="1" t="s">
        <v>19</v>
      </c>
    </row>
    <row r="83" spans="1:1" s="1" customFormat="1" x14ac:dyDescent="0.25">
      <c r="A83" s="1" t="s">
        <v>18</v>
      </c>
    </row>
    <row r="84" spans="1:1" s="1" customFormat="1" x14ac:dyDescent="0.25">
      <c r="A84" s="1" t="s">
        <v>17</v>
      </c>
    </row>
    <row r="85" spans="1:1" s="1" customFormat="1" x14ac:dyDescent="0.25">
      <c r="A85" s="1" t="s">
        <v>16</v>
      </c>
    </row>
    <row r="86" spans="1:1" s="1" customFormat="1" x14ac:dyDescent="0.25">
      <c r="A86" s="1" t="s">
        <v>15</v>
      </c>
    </row>
    <row r="87" spans="1:1" s="1" customFormat="1" x14ac:dyDescent="0.25">
      <c r="A87" s="1" t="s">
        <v>14</v>
      </c>
    </row>
    <row r="88" spans="1:1" s="1" customFormat="1" x14ac:dyDescent="0.25">
      <c r="A88" s="1" t="s">
        <v>13</v>
      </c>
    </row>
    <row r="89" spans="1:1" s="1" customFormat="1" x14ac:dyDescent="0.25">
      <c r="A89" s="1" t="s">
        <v>12</v>
      </c>
    </row>
    <row r="90" spans="1:1" s="1" customFormat="1" x14ac:dyDescent="0.25">
      <c r="A90" s="1" t="s">
        <v>11</v>
      </c>
    </row>
    <row r="91" spans="1:1" s="1" customFormat="1" x14ac:dyDescent="0.25">
      <c r="A91" s="1" t="s">
        <v>10</v>
      </c>
    </row>
    <row r="92" spans="1:1" s="1" customFormat="1" x14ac:dyDescent="0.25">
      <c r="A92" s="1" t="s">
        <v>9</v>
      </c>
    </row>
    <row r="93" spans="1:1" s="1" customFormat="1" x14ac:dyDescent="0.25">
      <c r="A93" s="1" t="s">
        <v>8</v>
      </c>
    </row>
    <row r="94" spans="1:1" s="1" customFormat="1" x14ac:dyDescent="0.25">
      <c r="A94" s="1" t="s">
        <v>7</v>
      </c>
    </row>
    <row r="95" spans="1:1" s="1" customFormat="1" x14ac:dyDescent="0.25">
      <c r="A95" s="1" t="s">
        <v>6</v>
      </c>
    </row>
    <row r="96" spans="1:1" s="1" customFormat="1" x14ac:dyDescent="0.25">
      <c r="A96" s="1" t="s">
        <v>5</v>
      </c>
    </row>
    <row r="97" spans="1:1" s="1" customFormat="1" x14ac:dyDescent="0.25">
      <c r="A97" s="1" t="s">
        <v>4</v>
      </c>
    </row>
    <row r="98" spans="1:1" s="1" customFormat="1" x14ac:dyDescent="0.25">
      <c r="A98" s="1" t="s">
        <v>3</v>
      </c>
    </row>
    <row r="99" spans="1:1" s="1" customFormat="1" x14ac:dyDescent="0.25">
      <c r="A99" s="1" t="s">
        <v>2</v>
      </c>
    </row>
    <row r="100" spans="1:1" s="1" customFormat="1" x14ac:dyDescent="0.25">
      <c r="A100" s="1" t="s">
        <v>1</v>
      </c>
    </row>
    <row r="101" spans="1:1" s="1" customFormat="1" x14ac:dyDescent="0.25">
      <c r="A101" s="1" t="s">
        <v>0</v>
      </c>
    </row>
  </sheetData>
  <mergeCells count="145">
    <mergeCell ref="I3:I4"/>
    <mergeCell ref="J3:J4"/>
    <mergeCell ref="K3:K4"/>
    <mergeCell ref="L3:L4"/>
    <mergeCell ref="A3:A4"/>
    <mergeCell ref="B3:B4"/>
    <mergeCell ref="C3:C4"/>
    <mergeCell ref="D3:D4"/>
    <mergeCell ref="E3:E4"/>
    <mergeCell ref="F3:F4"/>
    <mergeCell ref="T3:T4"/>
    <mergeCell ref="A6:A8"/>
    <mergeCell ref="B6:B8"/>
    <mergeCell ref="C6:C8"/>
    <mergeCell ref="J6:J8"/>
    <mergeCell ref="K6:K8"/>
    <mergeCell ref="L6:L8"/>
    <mergeCell ref="T6:T8"/>
    <mergeCell ref="G3:G4"/>
    <mergeCell ref="H3:H4"/>
    <mergeCell ref="A11:A13"/>
    <mergeCell ref="B11:B13"/>
    <mergeCell ref="C11:C13"/>
    <mergeCell ref="J11:J13"/>
    <mergeCell ref="K11:K13"/>
    <mergeCell ref="L11:L13"/>
    <mergeCell ref="T11:T13"/>
    <mergeCell ref="A16:A17"/>
    <mergeCell ref="B16:B17"/>
    <mergeCell ref="C16:C17"/>
    <mergeCell ref="D16:D17"/>
    <mergeCell ref="E16:E17"/>
    <mergeCell ref="F16:F17"/>
    <mergeCell ref="G16:G17"/>
    <mergeCell ref="H16:H17"/>
    <mergeCell ref="I16:I17"/>
    <mergeCell ref="J16:J17"/>
    <mergeCell ref="K16:K17"/>
    <mergeCell ref="L16:L17"/>
    <mergeCell ref="T16:T17"/>
    <mergeCell ref="A19:A21"/>
    <mergeCell ref="B19:B21"/>
    <mergeCell ref="C19:C21"/>
    <mergeCell ref="D19:D21"/>
    <mergeCell ref="E19:E21"/>
    <mergeCell ref="F19:F21"/>
    <mergeCell ref="G19:G21"/>
    <mergeCell ref="H19:H21"/>
    <mergeCell ref="I19:I21"/>
    <mergeCell ref="J19:J21"/>
    <mergeCell ref="K19:K21"/>
    <mergeCell ref="L19:L21"/>
    <mergeCell ref="T19:T21"/>
    <mergeCell ref="A22:A23"/>
    <mergeCell ref="B22:B23"/>
    <mergeCell ref="C22:C23"/>
    <mergeCell ref="D22:D23"/>
    <mergeCell ref="E22:E23"/>
    <mergeCell ref="F22:F23"/>
    <mergeCell ref="G22:G23"/>
    <mergeCell ref="H22:H23"/>
    <mergeCell ref="I22:I23"/>
    <mergeCell ref="M22:M23"/>
    <mergeCell ref="N22:N23"/>
    <mergeCell ref="O22:O23"/>
    <mergeCell ref="P22:P23"/>
    <mergeCell ref="Q22:Q23"/>
    <mergeCell ref="R22:R23"/>
    <mergeCell ref="S22:S23"/>
    <mergeCell ref="T22:T23"/>
    <mergeCell ref="A25:A26"/>
    <mergeCell ref="B25:B26"/>
    <mergeCell ref="C25:C26"/>
    <mergeCell ref="D25:D26"/>
    <mergeCell ref="E25:E26"/>
    <mergeCell ref="F25:F26"/>
    <mergeCell ref="G25:G26"/>
    <mergeCell ref="H25:H26"/>
    <mergeCell ref="I25:I26"/>
    <mergeCell ref="J25:J26"/>
    <mergeCell ref="K25:K26"/>
    <mergeCell ref="L25:L26"/>
    <mergeCell ref="T25:T26"/>
    <mergeCell ref="A27:A29"/>
    <mergeCell ref="B27:B29"/>
    <mergeCell ref="C27:C29"/>
    <mergeCell ref="D27:D29"/>
    <mergeCell ref="E27:E29"/>
    <mergeCell ref="F27:F29"/>
    <mergeCell ref="G27:G29"/>
    <mergeCell ref="H27:H29"/>
    <mergeCell ref="I27:I29"/>
    <mergeCell ref="J27:J29"/>
    <mergeCell ref="K27:K29"/>
    <mergeCell ref="L27:L29"/>
    <mergeCell ref="T27:T29"/>
    <mergeCell ref="A31:A34"/>
    <mergeCell ref="B31:B34"/>
    <mergeCell ref="C31:C34"/>
    <mergeCell ref="D31:D34"/>
    <mergeCell ref="E31:E34"/>
    <mergeCell ref="F31:F34"/>
    <mergeCell ref="G31:G34"/>
    <mergeCell ref="H31:H34"/>
    <mergeCell ref="I31:I34"/>
    <mergeCell ref="T31:T34"/>
    <mergeCell ref="A38:A41"/>
    <mergeCell ref="B38:B41"/>
    <mergeCell ref="C38:C41"/>
    <mergeCell ref="D38:D41"/>
    <mergeCell ref="E38:E41"/>
    <mergeCell ref="F38:F41"/>
    <mergeCell ref="G38:G41"/>
    <mergeCell ref="H38:H41"/>
    <mergeCell ref="I38:I41"/>
    <mergeCell ref="J38:J41"/>
    <mergeCell ref="K38:K41"/>
    <mergeCell ref="L38:L41"/>
    <mergeCell ref="T38:T41"/>
    <mergeCell ref="A43:A45"/>
    <mergeCell ref="B43:B45"/>
    <mergeCell ref="C43:C45"/>
    <mergeCell ref="D43:D45"/>
    <mergeCell ref="E43:E45"/>
    <mergeCell ref="G46:G48"/>
    <mergeCell ref="H46:H48"/>
    <mergeCell ref="F43:F45"/>
    <mergeCell ref="G43:G45"/>
    <mergeCell ref="H43:H45"/>
    <mergeCell ref="I43:I45"/>
    <mergeCell ref="A46:A48"/>
    <mergeCell ref="B46:B48"/>
    <mergeCell ref="C46:C48"/>
    <mergeCell ref="D46:D48"/>
    <mergeCell ref="E46:E48"/>
    <mergeCell ref="F46:F48"/>
    <mergeCell ref="I46:I48"/>
    <mergeCell ref="J46:J48"/>
    <mergeCell ref="K46:K48"/>
    <mergeCell ref="L46:L48"/>
    <mergeCell ref="T46:T48"/>
    <mergeCell ref="L43:L45"/>
    <mergeCell ref="T43:T45"/>
    <mergeCell ref="J43:J45"/>
    <mergeCell ref="K43:K45"/>
  </mergeCells>
  <conditionalFormatting sqref="M7">
    <cfRule type="containsText" dxfId="21" priority="21" operator="containsText" text="QLr">
      <formula>NOT(ISERROR(SEARCH("QLr",M7)))</formula>
    </cfRule>
    <cfRule type="duplicateValues" dxfId="20" priority="22"/>
  </conditionalFormatting>
  <conditionalFormatting sqref="M25">
    <cfRule type="containsText" dxfId="19" priority="19" operator="containsText" text="QLr">
      <formula>NOT(ISERROR(SEARCH("QLr",M25)))</formula>
    </cfRule>
    <cfRule type="duplicateValues" dxfId="18" priority="20"/>
  </conditionalFormatting>
  <conditionalFormatting sqref="M26">
    <cfRule type="duplicateValues" dxfId="17" priority="18"/>
  </conditionalFormatting>
  <conditionalFormatting sqref="M29">
    <cfRule type="duplicateValues" dxfId="16" priority="17"/>
  </conditionalFormatting>
  <conditionalFormatting sqref="M31">
    <cfRule type="duplicateValues" dxfId="15" priority="15"/>
    <cfRule type="duplicateValues" dxfId="14" priority="16"/>
  </conditionalFormatting>
  <conditionalFormatting sqref="M32">
    <cfRule type="duplicateValues" dxfId="13" priority="13"/>
    <cfRule type="duplicateValues" dxfId="12" priority="14"/>
  </conditionalFormatting>
  <conditionalFormatting sqref="M33:M34">
    <cfRule type="duplicateValues" dxfId="11" priority="11"/>
    <cfRule type="duplicateValues" dxfId="10" priority="12"/>
  </conditionalFormatting>
  <conditionalFormatting sqref="M43">
    <cfRule type="duplicateValues" dxfId="9" priority="9"/>
    <cfRule type="duplicateValues" dxfId="8" priority="10"/>
  </conditionalFormatting>
  <conditionalFormatting sqref="M44:M45">
    <cfRule type="duplicateValues" dxfId="7" priority="7"/>
    <cfRule type="duplicateValues" dxfId="6" priority="8"/>
  </conditionalFormatting>
  <conditionalFormatting sqref="M46">
    <cfRule type="duplicateValues" dxfId="5" priority="5"/>
    <cfRule type="duplicateValues" dxfId="4" priority="6"/>
  </conditionalFormatting>
  <conditionalFormatting sqref="M47">
    <cfRule type="duplicateValues" dxfId="3" priority="3"/>
    <cfRule type="duplicateValues" dxfId="2" priority="4"/>
  </conditionalFormatting>
  <conditionalFormatting sqref="M48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8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hite Bagwell</dc:creator>
  <cp:lastModifiedBy>John White Bagwell</cp:lastModifiedBy>
  <dcterms:created xsi:type="dcterms:W3CDTF">2025-04-09T01:30:58Z</dcterms:created>
  <dcterms:modified xsi:type="dcterms:W3CDTF">2025-04-09T01:32:05Z</dcterms:modified>
</cp:coreProperties>
</file>